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E:\Ecotoxicology\Journal of Fish Biology (JFB)\"/>
    </mc:Choice>
  </mc:AlternateContent>
  <xr:revisionPtr revIDLastSave="0" documentId="13_ncr:1_{3E185E38-A538-4954-BC82-A2C55BF5093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7" r:id="rId1"/>
    <sheet name="Liver" sheetId="1" r:id="rId2"/>
    <sheet name="Gills" sheetId="2" r:id="rId3"/>
    <sheet name="Muscle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Z3" i="2" l="1"/>
  <c r="AZ4" i="2"/>
  <c r="AZ5" i="2"/>
  <c r="AZ6" i="2"/>
  <c r="AZ7" i="2"/>
  <c r="AZ8" i="2"/>
  <c r="AZ9" i="2"/>
  <c r="AZ10" i="2"/>
  <c r="BA3" i="2"/>
  <c r="BA4" i="2"/>
  <c r="BA5" i="2"/>
  <c r="BA6" i="2"/>
  <c r="AF11" i="2"/>
  <c r="AG11" i="2"/>
  <c r="AH11" i="2"/>
  <c r="AI11" i="2"/>
  <c r="AJ11" i="2"/>
  <c r="AK11" i="2"/>
  <c r="AF12" i="2"/>
  <c r="AG12" i="2"/>
  <c r="AH12" i="2"/>
  <c r="AI12" i="2"/>
  <c r="AJ12" i="2"/>
  <c r="AK12" i="2"/>
  <c r="AF13" i="2"/>
  <c r="AG13" i="2"/>
  <c r="AH13" i="2"/>
  <c r="AI13" i="2"/>
  <c r="AJ13" i="2"/>
  <c r="AK13" i="2"/>
  <c r="AF14" i="2"/>
  <c r="AG14" i="2"/>
  <c r="AH14" i="2"/>
  <c r="AI14" i="2"/>
  <c r="AJ14" i="2"/>
  <c r="AK14" i="2"/>
  <c r="AE11" i="2"/>
  <c r="AE12" i="2"/>
  <c r="AE13" i="2"/>
  <c r="AE14" i="2"/>
  <c r="AD12" i="2"/>
  <c r="AD13" i="2"/>
  <c r="AD14" i="2"/>
  <c r="AD11" i="2"/>
  <c r="CI10" i="3" l="1"/>
  <c r="CH10" i="3"/>
  <c r="CG10" i="3"/>
  <c r="CF10" i="3"/>
  <c r="CA10" i="3"/>
  <c r="BZ10" i="3"/>
  <c r="BY10" i="3"/>
  <c r="BX10" i="3"/>
  <c r="BC10" i="3"/>
  <c r="BR10" i="3" s="1"/>
  <c r="BB10" i="3"/>
  <c r="BQ10" i="3" s="1"/>
  <c r="BA10" i="3"/>
  <c r="BP10" i="3" s="1"/>
  <c r="AZ10" i="3"/>
  <c r="BO10" i="3" s="1"/>
  <c r="CI9" i="3"/>
  <c r="CH9" i="3"/>
  <c r="CG9" i="3"/>
  <c r="CF9" i="3"/>
  <c r="BC9" i="3"/>
  <c r="BI9" i="3" s="1"/>
  <c r="BB9" i="3"/>
  <c r="BH9" i="3" s="1"/>
  <c r="BA9" i="3"/>
  <c r="BG9" i="3" s="1"/>
  <c r="AZ9" i="3"/>
  <c r="BF9" i="3" s="1"/>
  <c r="CI8" i="3"/>
  <c r="CH8" i="3"/>
  <c r="CG8" i="3"/>
  <c r="CF8" i="3"/>
  <c r="CA8" i="3"/>
  <c r="BZ8" i="3"/>
  <c r="BY8" i="3"/>
  <c r="BX8" i="3"/>
  <c r="BC8" i="3"/>
  <c r="BR8" i="3" s="1"/>
  <c r="BB8" i="3"/>
  <c r="BQ8" i="3" s="1"/>
  <c r="BA8" i="3"/>
  <c r="BP8" i="3" s="1"/>
  <c r="AZ8" i="3"/>
  <c r="BO8" i="3" s="1"/>
  <c r="CI7" i="3"/>
  <c r="CH7" i="3"/>
  <c r="CG7" i="3"/>
  <c r="CF7" i="3"/>
  <c r="BC7" i="3"/>
  <c r="BI7" i="3" s="1"/>
  <c r="BB7" i="3"/>
  <c r="BH7" i="3" s="1"/>
  <c r="BA7" i="3"/>
  <c r="BG7" i="3" s="1"/>
  <c r="AZ7" i="3"/>
  <c r="BF7" i="3" s="1"/>
  <c r="CI6" i="3"/>
  <c r="CH6" i="3"/>
  <c r="CG6" i="3"/>
  <c r="CF6" i="3"/>
  <c r="BC6" i="3"/>
  <c r="BI6" i="3" s="1"/>
  <c r="BB6" i="3"/>
  <c r="BH6" i="3" s="1"/>
  <c r="BA6" i="3"/>
  <c r="BG6" i="3" s="1"/>
  <c r="AZ6" i="3"/>
  <c r="BF6" i="3" s="1"/>
  <c r="CI5" i="3"/>
  <c r="CH5" i="3"/>
  <c r="CG5" i="3"/>
  <c r="CF5" i="3"/>
  <c r="BC5" i="3"/>
  <c r="BI5" i="3" s="1"/>
  <c r="BB5" i="3"/>
  <c r="BH5" i="3" s="1"/>
  <c r="BA5" i="3"/>
  <c r="BG5" i="3" s="1"/>
  <c r="AZ5" i="3"/>
  <c r="BF5" i="3" s="1"/>
  <c r="CI4" i="3"/>
  <c r="CH4" i="3"/>
  <c r="CG4" i="3"/>
  <c r="CF4" i="3"/>
  <c r="BC4" i="3"/>
  <c r="BI4" i="3" s="1"/>
  <c r="BB4" i="3"/>
  <c r="BH4" i="3" s="1"/>
  <c r="BA4" i="3"/>
  <c r="BG4" i="3" s="1"/>
  <c r="AZ4" i="3"/>
  <c r="BF4" i="3" s="1"/>
  <c r="CI3" i="3"/>
  <c r="CH3" i="3"/>
  <c r="CG3" i="3"/>
  <c r="CF3" i="3"/>
  <c r="CA3" i="3"/>
  <c r="BZ3" i="3"/>
  <c r="BY3" i="3"/>
  <c r="BX3" i="3"/>
  <c r="BC3" i="3"/>
  <c r="BR3" i="3" s="1"/>
  <c r="BB3" i="3"/>
  <c r="BQ3" i="3" s="1"/>
  <c r="BA3" i="3"/>
  <c r="BP3" i="3" s="1"/>
  <c r="AZ3" i="3"/>
  <c r="BO3" i="3" s="1"/>
  <c r="CI10" i="2"/>
  <c r="CH10" i="2"/>
  <c r="CG10" i="2"/>
  <c r="CF10" i="2"/>
  <c r="CA10" i="2"/>
  <c r="BZ10" i="2"/>
  <c r="BY10" i="2"/>
  <c r="BX10" i="2"/>
  <c r="BC10" i="2"/>
  <c r="BR10" i="2" s="1"/>
  <c r="BB10" i="2"/>
  <c r="BQ10" i="2" s="1"/>
  <c r="BA10" i="2"/>
  <c r="BP10" i="2" s="1"/>
  <c r="BO10" i="2"/>
  <c r="CI9" i="2"/>
  <c r="CH9" i="2"/>
  <c r="CG9" i="2"/>
  <c r="CF9" i="2"/>
  <c r="BC9" i="2"/>
  <c r="BI9" i="2" s="1"/>
  <c r="BB9" i="2"/>
  <c r="BH9" i="2" s="1"/>
  <c r="BA9" i="2"/>
  <c r="BG9" i="2" s="1"/>
  <c r="BF9" i="2"/>
  <c r="CI8" i="2"/>
  <c r="CH8" i="2"/>
  <c r="CG8" i="2"/>
  <c r="CF8" i="2"/>
  <c r="CA8" i="2"/>
  <c r="BZ8" i="2"/>
  <c r="BY8" i="2"/>
  <c r="BX8" i="2"/>
  <c r="BC8" i="2"/>
  <c r="BR8" i="2" s="1"/>
  <c r="BB8" i="2"/>
  <c r="BQ8" i="2" s="1"/>
  <c r="BA8" i="2"/>
  <c r="BP8" i="2" s="1"/>
  <c r="BO8" i="2"/>
  <c r="CI7" i="2"/>
  <c r="CH7" i="2"/>
  <c r="CG7" i="2"/>
  <c r="CF7" i="2"/>
  <c r="BC7" i="2"/>
  <c r="BI7" i="2" s="1"/>
  <c r="BB7" i="2"/>
  <c r="BH7" i="2" s="1"/>
  <c r="BA7" i="2"/>
  <c r="BG7" i="2" s="1"/>
  <c r="BF7" i="2"/>
  <c r="CI6" i="2"/>
  <c r="CH6" i="2"/>
  <c r="CG6" i="2"/>
  <c r="CF6" i="2"/>
  <c r="BC6" i="2"/>
  <c r="BI6" i="2" s="1"/>
  <c r="BB6" i="2"/>
  <c r="BH6" i="2" s="1"/>
  <c r="BG6" i="2"/>
  <c r="BF6" i="2"/>
  <c r="CI5" i="2"/>
  <c r="CH5" i="2"/>
  <c r="CG5" i="2"/>
  <c r="CF5" i="2"/>
  <c r="BC5" i="2"/>
  <c r="BI5" i="2" s="1"/>
  <c r="BB5" i="2"/>
  <c r="BH5" i="2" s="1"/>
  <c r="BG5" i="2"/>
  <c r="BF5" i="2"/>
  <c r="CI4" i="2"/>
  <c r="CH4" i="2"/>
  <c r="CG4" i="2"/>
  <c r="CF4" i="2"/>
  <c r="BC4" i="2"/>
  <c r="BI4" i="2" s="1"/>
  <c r="BB4" i="2"/>
  <c r="BH4" i="2" s="1"/>
  <c r="BG4" i="2"/>
  <c r="BF4" i="2"/>
  <c r="CI3" i="2"/>
  <c r="CH3" i="2"/>
  <c r="CG3" i="2"/>
  <c r="CF3" i="2"/>
  <c r="CA3" i="2"/>
  <c r="BZ3" i="2"/>
  <c r="BY3" i="2"/>
  <c r="BX3" i="2"/>
  <c r="BC3" i="2"/>
  <c r="BI3" i="2" s="1"/>
  <c r="BB3" i="2"/>
  <c r="BQ3" i="2" s="1"/>
  <c r="BP3" i="2"/>
  <c r="BO3" i="2"/>
  <c r="BF3" i="3" l="1"/>
  <c r="BF8" i="3"/>
  <c r="BF10" i="3"/>
  <c r="BG3" i="3"/>
  <c r="BG11" i="3" s="1"/>
  <c r="BG8" i="3"/>
  <c r="BG10" i="3"/>
  <c r="BH3" i="3"/>
  <c r="BH8" i="3"/>
  <c r="BH10" i="3"/>
  <c r="BI3" i="3"/>
  <c r="BI8" i="3"/>
  <c r="BI10" i="3"/>
  <c r="BR3" i="2"/>
  <c r="BI8" i="2"/>
  <c r="BI10" i="2"/>
  <c r="BF3" i="2"/>
  <c r="BF11" i="2" s="1"/>
  <c r="BF8" i="2"/>
  <c r="BF10" i="2"/>
  <c r="BG3" i="2"/>
  <c r="BG8" i="2"/>
  <c r="BG10" i="2"/>
  <c r="BH3" i="2"/>
  <c r="BH8" i="2"/>
  <c r="BH10" i="2"/>
  <c r="CI10" i="1"/>
  <c r="CH10" i="1"/>
  <c r="CG10" i="1"/>
  <c r="CF10" i="1"/>
  <c r="CA10" i="1"/>
  <c r="BZ10" i="1"/>
  <c r="BY10" i="1"/>
  <c r="BX10" i="1"/>
  <c r="BC10" i="1"/>
  <c r="BI10" i="1" s="1"/>
  <c r="BB10" i="1"/>
  <c r="BH10" i="1" s="1"/>
  <c r="BA10" i="1"/>
  <c r="BG10" i="1" s="1"/>
  <c r="AZ10" i="1"/>
  <c r="BF10" i="1" s="1"/>
  <c r="CI9" i="1"/>
  <c r="CH9" i="1"/>
  <c r="CG9" i="1"/>
  <c r="CF9" i="1"/>
  <c r="BC9" i="1"/>
  <c r="BI9" i="1" s="1"/>
  <c r="BB9" i="1"/>
  <c r="BH9" i="1" s="1"/>
  <c r="BA9" i="1"/>
  <c r="BG9" i="1" s="1"/>
  <c r="AZ9" i="1"/>
  <c r="BF9" i="1" s="1"/>
  <c r="CI8" i="1"/>
  <c r="CH8" i="1"/>
  <c r="CG8" i="1"/>
  <c r="CF8" i="1"/>
  <c r="CA8" i="1"/>
  <c r="BZ8" i="1"/>
  <c r="BY8" i="1"/>
  <c r="BX8" i="1"/>
  <c r="BC8" i="1"/>
  <c r="BB8" i="1"/>
  <c r="BA8" i="1"/>
  <c r="BG8" i="1" s="1"/>
  <c r="AZ8" i="1"/>
  <c r="BF8" i="1" s="1"/>
  <c r="CI7" i="1"/>
  <c r="CH7" i="1"/>
  <c r="CG7" i="1"/>
  <c r="CF7" i="1"/>
  <c r="BC7" i="1"/>
  <c r="BI7" i="1" s="1"/>
  <c r="BB7" i="1"/>
  <c r="BH7" i="1" s="1"/>
  <c r="BA7" i="1"/>
  <c r="BG7" i="1" s="1"/>
  <c r="AZ7" i="1"/>
  <c r="BF7" i="1" s="1"/>
  <c r="CI6" i="1"/>
  <c r="CH6" i="1"/>
  <c r="CG6" i="1"/>
  <c r="CF6" i="1"/>
  <c r="BC6" i="1"/>
  <c r="BI6" i="1" s="1"/>
  <c r="BB6" i="1"/>
  <c r="BH6" i="1" s="1"/>
  <c r="BA6" i="1"/>
  <c r="BG6" i="1" s="1"/>
  <c r="AZ6" i="1"/>
  <c r="BF6" i="1" s="1"/>
  <c r="CI5" i="1"/>
  <c r="CH5" i="1"/>
  <c r="CG5" i="1"/>
  <c r="CF5" i="1"/>
  <c r="BC5" i="1"/>
  <c r="BI5" i="1" s="1"/>
  <c r="BB5" i="1"/>
  <c r="BH5" i="1" s="1"/>
  <c r="BA5" i="1"/>
  <c r="BG5" i="1" s="1"/>
  <c r="AZ5" i="1"/>
  <c r="BF5" i="1" s="1"/>
  <c r="CI4" i="1"/>
  <c r="CH4" i="1"/>
  <c r="CG4" i="1"/>
  <c r="CF4" i="1"/>
  <c r="BC4" i="1"/>
  <c r="BI4" i="1" s="1"/>
  <c r="BB4" i="1"/>
  <c r="BH4" i="1" s="1"/>
  <c r="BA4" i="1"/>
  <c r="BG4" i="1" s="1"/>
  <c r="AZ4" i="1"/>
  <c r="BF4" i="1" s="1"/>
  <c r="CI3" i="1"/>
  <c r="CH3" i="1"/>
  <c r="CG3" i="1"/>
  <c r="CF3" i="1"/>
  <c r="CA3" i="1"/>
  <c r="BZ3" i="1"/>
  <c r="BY3" i="1"/>
  <c r="BX3" i="1"/>
  <c r="BC3" i="1"/>
  <c r="BR3" i="1" s="1"/>
  <c r="BB3" i="1"/>
  <c r="BA3" i="1"/>
  <c r="AZ3" i="1"/>
  <c r="BH11" i="3" l="1"/>
  <c r="BI11" i="3"/>
  <c r="BF11" i="3"/>
  <c r="BI11" i="2"/>
  <c r="BG11" i="2"/>
  <c r="BH11" i="2"/>
  <c r="BO3" i="1"/>
  <c r="BF3" i="1"/>
  <c r="BP3" i="1"/>
  <c r="BG3" i="1"/>
  <c r="BQ3" i="1"/>
  <c r="BH3" i="1"/>
  <c r="BH8" i="1"/>
  <c r="BQ8" i="1"/>
  <c r="BR8" i="1"/>
  <c r="BI8" i="1"/>
  <c r="BF11" i="1"/>
  <c r="BG11" i="1"/>
  <c r="BO8" i="1"/>
  <c r="BO10" i="1"/>
  <c r="BP8" i="1"/>
  <c r="BP10" i="1"/>
  <c r="BQ10" i="1"/>
  <c r="BI3" i="1"/>
  <c r="BI11" i="1" s="1"/>
  <c r="BR10" i="1"/>
  <c r="BH11" i="1" l="1"/>
</calcChain>
</file>

<file path=xl/sharedStrings.xml><?xml version="1.0" encoding="utf-8"?>
<sst xmlns="http://schemas.openxmlformats.org/spreadsheetml/2006/main" count="1029" uniqueCount="184">
  <si>
    <t>AAS Result</t>
  </si>
  <si>
    <t>Weight of Liver tissue</t>
  </si>
  <si>
    <t>Mg/kg</t>
  </si>
  <si>
    <t>LIVER Mean</t>
  </si>
  <si>
    <t>LIVER STD</t>
  </si>
  <si>
    <t>Liver</t>
  </si>
  <si>
    <t>EDI Liver</t>
  </si>
  <si>
    <t>THQ Liver</t>
  </si>
  <si>
    <t>CSF</t>
  </si>
  <si>
    <t>CR Liver</t>
  </si>
  <si>
    <t>RFD</t>
  </si>
  <si>
    <t>RR Liver</t>
  </si>
  <si>
    <t>Permissible Limit</t>
  </si>
  <si>
    <t>Pollution Index Liver</t>
  </si>
  <si>
    <t>Cd</t>
  </si>
  <si>
    <t>Co</t>
  </si>
  <si>
    <t>Fe</t>
  </si>
  <si>
    <t>Zn</t>
  </si>
  <si>
    <t>Ni</t>
  </si>
  <si>
    <t>Pb</t>
  </si>
  <si>
    <t>Cu</t>
  </si>
  <si>
    <t>Cr</t>
  </si>
  <si>
    <t>Sample ID</t>
  </si>
  <si>
    <t>Metal</t>
  </si>
  <si>
    <t>R1</t>
  </si>
  <si>
    <t>VSNSR1F1</t>
  </si>
  <si>
    <t>VSNSR1F2</t>
  </si>
  <si>
    <t>VSNSR1F3</t>
  </si>
  <si>
    <t>VSNSR1F4</t>
  </si>
  <si>
    <t>VSNSR2F5</t>
  </si>
  <si>
    <t>VSNSR2F6</t>
  </si>
  <si>
    <t>VSNSR2F7</t>
  </si>
  <si>
    <t>LIVER Mean ± STD</t>
  </si>
  <si>
    <t>VSNSR2F8</t>
  </si>
  <si>
    <t>VSNSR3F9</t>
  </si>
  <si>
    <t>62.052 ± 50.789</t>
  </si>
  <si>
    <t>123.282 ± 105.178</t>
  </si>
  <si>
    <t>939.435 ± 417.458</t>
  </si>
  <si>
    <t>31.923 ± 24.618</t>
  </si>
  <si>
    <t>130.061 ± 111.636</t>
  </si>
  <si>
    <t>77.274 ± 65.718</t>
  </si>
  <si>
    <t>53.687 ± 43.724</t>
  </si>
  <si>
    <t>77.817 ± 64.094</t>
  </si>
  <si>
    <t>VSNSR3F10</t>
  </si>
  <si>
    <t>41.023 ± 24.865</t>
  </si>
  <si>
    <t>96.018 ± 71.877</t>
  </si>
  <si>
    <t>807.78 ± 249.514</t>
  </si>
  <si>
    <t>22.052 ± 9.433</t>
  </si>
  <si>
    <t>98.769 ± 67.512</t>
  </si>
  <si>
    <t>57.264 ± 44.428</t>
  </si>
  <si>
    <t>188.955 ± 67.656</t>
  </si>
  <si>
    <t>70.621 ± 57.297</t>
  </si>
  <si>
    <t>VSNSR3F11</t>
  </si>
  <si>
    <t>34.352 ± 18.043</t>
  </si>
  <si>
    <t>83.091 ± 36.461</t>
  </si>
  <si>
    <t>1075.655 ± 397.958</t>
  </si>
  <si>
    <t>22.817 ± 6.193</t>
  </si>
  <si>
    <t>96.309 ± 40.344</t>
  </si>
  <si>
    <t>51.637 ± 17.774</t>
  </si>
  <si>
    <t>440.885 ± 139.924</t>
  </si>
  <si>
    <t>69.79 ± 17.55</t>
  </si>
  <si>
    <t>VSNSR3F12</t>
  </si>
  <si>
    <t>40.625 ± 3.886</t>
  </si>
  <si>
    <t>126 ± 24.462</t>
  </si>
  <si>
    <t>3394.75 ± 2852.311</t>
  </si>
  <si>
    <t>29.881 ± 1.858</t>
  </si>
  <si>
    <t>167.125 ± 8.666</t>
  </si>
  <si>
    <t>66.875 ± 14.05</t>
  </si>
  <si>
    <t>40.563 ± 61.4</t>
  </si>
  <si>
    <t>162.688 ± 39.868</t>
  </si>
  <si>
    <t>VSNSR4F13</t>
  </si>
  <si>
    <t>VSNSR4F14</t>
  </si>
  <si>
    <t>VSNSR4F15</t>
  </si>
  <si>
    <t>VSNSR4F16</t>
  </si>
  <si>
    <t xml:space="preserve"> Mean</t>
  </si>
  <si>
    <t xml:space="preserve"> Mean ± STD</t>
  </si>
  <si>
    <t xml:space="preserve"> STD</t>
  </si>
  <si>
    <t>Gills</t>
  </si>
  <si>
    <t>Weight of gill tissue</t>
  </si>
  <si>
    <t>Gills Mean</t>
  </si>
  <si>
    <t>Gills Mean ± STD</t>
  </si>
  <si>
    <t>Gills STD</t>
  </si>
  <si>
    <t xml:space="preserve">Gills EDI </t>
  </si>
  <si>
    <t>THQ Gills</t>
  </si>
  <si>
    <t>CR Gills</t>
  </si>
  <si>
    <t>RR Gills</t>
  </si>
  <si>
    <t>Pollution Index Gills</t>
  </si>
  <si>
    <t>Muscle</t>
  </si>
  <si>
    <t>Weight of Muscle tissue</t>
  </si>
  <si>
    <t xml:space="preserve"> -    </t>
  </si>
  <si>
    <t xml:space="preserve">-    </t>
  </si>
  <si>
    <t>12.416 ± 1.171</t>
  </si>
  <si>
    <t>18.428 ± 5.704</t>
  </si>
  <si>
    <t>130.757 ± 32.339</t>
  </si>
  <si>
    <t>5.049 ± 0.339</t>
  </si>
  <si>
    <t>25.318 ± 4.348</t>
  </si>
  <si>
    <t>13.445 ± 1.95</t>
  </si>
  <si>
    <t>1.113 ± 1.382</t>
  </si>
  <si>
    <t>21.405 ± 5.307</t>
  </si>
  <si>
    <t>9.825 ± 1.722</t>
  </si>
  <si>
    <t>20.025 ± 2.421</t>
  </si>
  <si>
    <t>112.962 ± 46.819</t>
  </si>
  <si>
    <t>4.871 ± 0.625</t>
  </si>
  <si>
    <t>26.375 ± 1.663</t>
  </si>
  <si>
    <t>12 ± 1.354</t>
  </si>
  <si>
    <t>0 ± 0</t>
  </si>
  <si>
    <t>21.013 ± 7.069</t>
  </si>
  <si>
    <t>10.471 ± 2.292</t>
  </si>
  <si>
    <t>24.014 ± 4.503</t>
  </si>
  <si>
    <t>127.675 ± 31.267</t>
  </si>
  <si>
    <t>5.819 ± 1.975</t>
  </si>
  <si>
    <t>30.026 ± 3.87</t>
  </si>
  <si>
    <t>14.105 ± 3.028</t>
  </si>
  <si>
    <t>22.915 ± 4.494</t>
  </si>
  <si>
    <t>8.221 ± 2.041</t>
  </si>
  <si>
    <t>20.234 ± 4.655</t>
  </si>
  <si>
    <t>121.796 ± 32.939</t>
  </si>
  <si>
    <t>9.174 ± 3.218</t>
  </si>
  <si>
    <t>31.37 ± 7.656</t>
  </si>
  <si>
    <t>10.381 ± 5.131</t>
  </si>
  <si>
    <t>24.44 ± 2.161</t>
  </si>
  <si>
    <t>Pollution Index Muscle</t>
  </si>
  <si>
    <t>RR Muscle</t>
  </si>
  <si>
    <t>CR Muscle</t>
  </si>
  <si>
    <t>THQ Muscle</t>
  </si>
  <si>
    <t>EDI Muscle</t>
  </si>
  <si>
    <t>R2</t>
  </si>
  <si>
    <t>R3</t>
  </si>
  <si>
    <t>R4</t>
  </si>
  <si>
    <t>Sr. No.</t>
  </si>
  <si>
    <t>Fish Collection DATE</t>
  </si>
  <si>
    <t>SPECIES</t>
  </si>
  <si>
    <t>Sample Site</t>
  </si>
  <si>
    <t>Logitude</t>
  </si>
  <si>
    <t>Letitude</t>
  </si>
  <si>
    <t>Time</t>
  </si>
  <si>
    <t>Local Name of Fishes</t>
  </si>
  <si>
    <t>Weight</t>
  </si>
  <si>
    <t>Length</t>
  </si>
  <si>
    <t>Scientific Name</t>
  </si>
  <si>
    <t>Organs</t>
  </si>
  <si>
    <t>Addl. Features</t>
  </si>
  <si>
    <t>SP1</t>
  </si>
  <si>
    <t>N 11 26' 01.20</t>
  </si>
  <si>
    <t>E 077 40'57.97</t>
  </si>
  <si>
    <t>Jilebi</t>
  </si>
  <si>
    <t>Oreochromis mossambicus</t>
  </si>
  <si>
    <t>Liver, Muscle, Gills</t>
  </si>
  <si>
    <t>Near threatened</t>
  </si>
  <si>
    <t>N 11 47' 40.70</t>
  </si>
  <si>
    <t>E077 48'31.56</t>
  </si>
  <si>
    <t>N 11 47' 40.71</t>
  </si>
  <si>
    <t>E077 48'31.57</t>
  </si>
  <si>
    <t>N 11 47' 40.72</t>
  </si>
  <si>
    <t>E077 48'31.58</t>
  </si>
  <si>
    <t>N 11 47' 40.73</t>
  </si>
  <si>
    <t>E077 48'31.59</t>
  </si>
  <si>
    <t xml:space="preserve"> R2</t>
  </si>
  <si>
    <t xml:space="preserve"> R3</t>
  </si>
  <si>
    <t>VSNSR1F</t>
  </si>
  <si>
    <t>VSNSR2F</t>
  </si>
  <si>
    <t>VSNSR3F</t>
  </si>
  <si>
    <t>VSNSR3F1</t>
  </si>
  <si>
    <t>VSNSR4F</t>
  </si>
  <si>
    <t>Anova: Two-Factor With Replication</t>
  </si>
  <si>
    <t>SUMMARY</t>
  </si>
  <si>
    <t>Total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Sample</t>
  </si>
  <si>
    <t>Columns</t>
  </si>
  <si>
    <t>Interaction</t>
  </si>
  <si>
    <t>Within</t>
  </si>
  <si>
    <t xml:space="preserve">Fish Collection Da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i/>
      <u/>
      <sz val="11"/>
      <color rgb="FF000000"/>
      <name val="Calibri"/>
      <family val="2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i/>
      <sz val="10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8CBAD"/>
        <bgColor rgb="FF000000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18"/>
      </bottom>
      <diagonal/>
    </border>
  </borders>
  <cellStyleXfs count="1">
    <xf numFmtId="0" fontId="0" fillId="0" borderId="0"/>
  </cellStyleXfs>
  <cellXfs count="148">
    <xf numFmtId="0" fontId="0" fillId="0" borderId="0" xfId="0"/>
    <xf numFmtId="0" fontId="0" fillId="2" borderId="1" xfId="0" applyFill="1" applyBorder="1"/>
    <xf numFmtId="0" fontId="0" fillId="0" borderId="1" xfId="0" applyBorder="1"/>
    <xf numFmtId="0" fontId="0" fillId="3" borderId="3" xfId="0" applyFill="1" applyBorder="1" applyAlignment="1">
      <alignment horizontal="center" vertical="center"/>
    </xf>
    <xf numFmtId="0" fontId="0" fillId="4" borderId="4" xfId="0" applyFill="1" applyBorder="1"/>
    <xf numFmtId="0" fontId="0" fillId="5" borderId="5" xfId="0" applyFill="1" applyBorder="1"/>
    <xf numFmtId="0" fontId="0" fillId="6" borderId="4" xfId="0" applyFill="1" applyBorder="1"/>
    <xf numFmtId="0" fontId="0" fillId="7" borderId="4" xfId="0" applyFill="1" applyBorder="1"/>
    <xf numFmtId="0" fontId="0" fillId="8" borderId="4" xfId="0" applyFill="1" applyBorder="1"/>
    <xf numFmtId="0" fontId="0" fillId="9" borderId="4" xfId="0" applyFill="1" applyBorder="1"/>
    <xf numFmtId="0" fontId="0" fillId="10" borderId="4" xfId="0" applyFill="1" applyBorder="1"/>
    <xf numFmtId="0" fontId="0" fillId="3" borderId="6" xfId="0" applyFill="1" applyBorder="1" applyAlignment="1">
      <alignment horizontal="center" vertical="center"/>
    </xf>
    <xf numFmtId="0" fontId="0" fillId="4" borderId="7" xfId="0" applyFill="1" applyBorder="1"/>
    <xf numFmtId="0" fontId="0" fillId="5" borderId="8" xfId="0" applyFill="1" applyBorder="1"/>
    <xf numFmtId="0" fontId="0" fillId="6" borderId="8" xfId="0" applyFill="1" applyBorder="1"/>
    <xf numFmtId="0" fontId="0" fillId="7" borderId="8" xfId="0" applyFill="1" applyBorder="1"/>
    <xf numFmtId="0" fontId="0" fillId="8" borderId="8" xfId="0" applyFill="1" applyBorder="1"/>
    <xf numFmtId="0" fontId="0" fillId="9" borderId="8" xfId="0" applyFill="1" applyBorder="1"/>
    <xf numFmtId="0" fontId="0" fillId="10" borderId="8" xfId="0" applyFill="1" applyBorder="1"/>
    <xf numFmtId="0" fontId="0" fillId="3" borderId="9" xfId="0" applyFill="1" applyBorder="1" applyAlignment="1">
      <alignment horizontal="center" vertical="center"/>
    </xf>
    <xf numFmtId="0" fontId="0" fillId="5" borderId="7" xfId="0" applyFill="1" applyBorder="1"/>
    <xf numFmtId="0" fontId="0" fillId="6" borderId="7" xfId="0" applyFill="1" applyBorder="1"/>
    <xf numFmtId="0" fontId="0" fillId="7" borderId="7" xfId="0" applyFill="1" applyBorder="1"/>
    <xf numFmtId="0" fontId="0" fillId="8" borderId="7" xfId="0" applyFill="1" applyBorder="1"/>
    <xf numFmtId="0" fontId="0" fillId="9" borderId="7" xfId="0" applyFill="1" applyBorder="1"/>
    <xf numFmtId="0" fontId="0" fillId="10" borderId="7" xfId="0" applyFill="1" applyBorder="1"/>
    <xf numFmtId="0" fontId="0" fillId="3" borderId="11" xfId="0" applyFill="1" applyBorder="1" applyAlignment="1">
      <alignment horizontal="center" vertical="center"/>
    </xf>
    <xf numFmtId="0" fontId="0" fillId="4" borderId="12" xfId="0" applyFill="1" applyBorder="1"/>
    <xf numFmtId="0" fontId="0" fillId="5" borderId="10" xfId="0" applyFill="1" applyBorder="1"/>
    <xf numFmtId="0" fontId="0" fillId="6" borderId="10" xfId="0" applyFill="1" applyBorder="1"/>
    <xf numFmtId="0" fontId="0" fillId="7" borderId="10" xfId="0" applyFill="1" applyBorder="1"/>
    <xf numFmtId="0" fontId="0" fillId="8" borderId="10" xfId="0" applyFill="1" applyBorder="1"/>
    <xf numFmtId="0" fontId="0" fillId="9" borderId="10" xfId="0" applyFill="1" applyBorder="1"/>
    <xf numFmtId="0" fontId="0" fillId="10" borderId="10" xfId="0" applyFill="1" applyBorder="1"/>
    <xf numFmtId="0" fontId="0" fillId="4" borderId="14" xfId="0" applyFill="1" applyBorder="1" applyAlignment="1">
      <alignment horizontal="center" vertical="center"/>
    </xf>
    <xf numFmtId="0" fontId="0" fillId="4" borderId="15" xfId="0" applyFill="1" applyBorder="1"/>
    <xf numFmtId="0" fontId="0" fillId="5" borderId="15" xfId="0" applyFill="1" applyBorder="1"/>
    <xf numFmtId="0" fontId="0" fillId="6" borderId="15" xfId="0" applyFill="1" applyBorder="1"/>
    <xf numFmtId="0" fontId="0" fillId="7" borderId="15" xfId="0" applyFill="1" applyBorder="1"/>
    <xf numFmtId="0" fontId="0" fillId="8" borderId="15" xfId="0" applyFill="1" applyBorder="1"/>
    <xf numFmtId="0" fontId="0" fillId="9" borderId="15" xfId="0" applyFill="1" applyBorder="1"/>
    <xf numFmtId="0" fontId="0" fillId="10" borderId="15" xfId="0" applyFill="1" applyBorder="1"/>
    <xf numFmtId="0" fontId="0" fillId="4" borderId="9" xfId="0" applyFill="1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0" fontId="0" fillId="5" borderId="12" xfId="0" applyFill="1" applyBorder="1"/>
    <xf numFmtId="0" fontId="0" fillId="6" borderId="12" xfId="0" applyFill="1" applyBorder="1"/>
    <xf numFmtId="0" fontId="0" fillId="7" borderId="12" xfId="0" applyFill="1" applyBorder="1"/>
    <xf numFmtId="0" fontId="0" fillId="8" borderId="12" xfId="0" applyFill="1" applyBorder="1"/>
    <xf numFmtId="0" fontId="0" fillId="9" borderId="12" xfId="0" applyFill="1" applyBorder="1"/>
    <xf numFmtId="0" fontId="0" fillId="10" borderId="12" xfId="0" applyFill="1" applyBorder="1"/>
    <xf numFmtId="0" fontId="0" fillId="11" borderId="14" xfId="0" applyFill="1" applyBorder="1" applyAlignment="1">
      <alignment horizontal="center" vertical="center"/>
    </xf>
    <xf numFmtId="0" fontId="0" fillId="11" borderId="9" xfId="0" applyFill="1" applyBorder="1" applyAlignment="1">
      <alignment horizontal="center" vertical="center"/>
    </xf>
    <xf numFmtId="0" fontId="0" fillId="11" borderId="16" xfId="0" applyFill="1" applyBorder="1" applyAlignment="1">
      <alignment horizontal="center" vertical="center"/>
    </xf>
    <xf numFmtId="0" fontId="0" fillId="12" borderId="14" xfId="0" applyFill="1" applyBorder="1" applyAlignment="1">
      <alignment horizontal="center" vertical="center"/>
    </xf>
    <xf numFmtId="0" fontId="0" fillId="12" borderId="9" xfId="0" applyFill="1" applyBorder="1" applyAlignment="1">
      <alignment horizontal="center" vertical="center"/>
    </xf>
    <xf numFmtId="0" fontId="0" fillId="12" borderId="16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3" borderId="1" xfId="0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3" borderId="18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  <xf numFmtId="164" fontId="0" fillId="0" borderId="1" xfId="0" applyNumberFormat="1" applyBorder="1"/>
    <xf numFmtId="0" fontId="1" fillId="13" borderId="1" xfId="0" applyFont="1" applyFill="1" applyBorder="1"/>
    <xf numFmtId="0" fontId="1" fillId="0" borderId="0" xfId="0" applyFont="1" applyAlignment="1">
      <alignment horizontal="center"/>
    </xf>
    <xf numFmtId="0" fontId="1" fillId="0" borderId="22" xfId="0" applyFont="1" applyBorder="1"/>
    <xf numFmtId="0" fontId="1" fillId="0" borderId="0" xfId="0" applyFont="1"/>
    <xf numFmtId="0" fontId="0" fillId="13" borderId="1" xfId="0" applyFill="1" applyBorder="1"/>
    <xf numFmtId="0" fontId="0" fillId="3" borderId="1" xfId="0" applyFill="1" applyBorder="1"/>
    <xf numFmtId="11" fontId="0" fillId="0" borderId="1" xfId="0" applyNumberFormat="1" applyBorder="1"/>
    <xf numFmtId="0" fontId="1" fillId="13" borderId="1" xfId="0" applyFont="1" applyFill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13" borderId="1" xfId="0" applyFont="1" applyFill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0" fillId="0" borderId="24" xfId="0" applyBorder="1"/>
    <xf numFmtId="0" fontId="0" fillId="4" borderId="25" xfId="0" applyFill="1" applyBorder="1"/>
    <xf numFmtId="0" fontId="0" fillId="4" borderId="1" xfId="0" applyFill="1" applyBorder="1"/>
    <xf numFmtId="0" fontId="0" fillId="4" borderId="26" xfId="0" applyFill="1" applyBorder="1"/>
    <xf numFmtId="0" fontId="0" fillId="5" borderId="25" xfId="0" applyFill="1" applyBorder="1"/>
    <xf numFmtId="0" fontId="0" fillId="5" borderId="17" xfId="0" applyFill="1" applyBorder="1"/>
    <xf numFmtId="0" fontId="0" fillId="5" borderId="1" xfId="0" applyFill="1" applyBorder="1"/>
    <xf numFmtId="0" fontId="0" fillId="5" borderId="27" xfId="0" applyFill="1" applyBorder="1"/>
    <xf numFmtId="0" fontId="0" fillId="5" borderId="26" xfId="0" applyFill="1" applyBorder="1"/>
    <xf numFmtId="0" fontId="0" fillId="6" borderId="25" xfId="0" applyFill="1" applyBorder="1"/>
    <xf numFmtId="0" fontId="0" fillId="6" borderId="17" xfId="0" applyFill="1" applyBorder="1"/>
    <xf numFmtId="0" fontId="0" fillId="6" borderId="1" xfId="0" applyFill="1" applyBorder="1"/>
    <xf numFmtId="0" fontId="0" fillId="6" borderId="27" xfId="0" applyFill="1" applyBorder="1"/>
    <xf numFmtId="0" fontId="0" fillId="6" borderId="26" xfId="0" applyFill="1" applyBorder="1"/>
    <xf numFmtId="0" fontId="0" fillId="7" borderId="25" xfId="0" applyFill="1" applyBorder="1"/>
    <xf numFmtId="0" fontId="0" fillId="7" borderId="17" xfId="0" applyFill="1" applyBorder="1"/>
    <xf numFmtId="0" fontId="0" fillId="7" borderId="1" xfId="0" applyFill="1" applyBorder="1"/>
    <xf numFmtId="0" fontId="0" fillId="7" borderId="27" xfId="0" applyFill="1" applyBorder="1"/>
    <xf numFmtId="0" fontId="0" fillId="7" borderId="26" xfId="0" applyFill="1" applyBorder="1"/>
    <xf numFmtId="0" fontId="0" fillId="8" borderId="25" xfId="0" applyFill="1" applyBorder="1"/>
    <xf numFmtId="0" fontId="0" fillId="8" borderId="17" xfId="0" applyFill="1" applyBorder="1"/>
    <xf numFmtId="0" fontId="0" fillId="8" borderId="1" xfId="0" applyFill="1" applyBorder="1"/>
    <xf numFmtId="0" fontId="0" fillId="8" borderId="27" xfId="0" applyFill="1" applyBorder="1"/>
    <xf numFmtId="0" fontId="0" fillId="8" borderId="26" xfId="0" applyFill="1" applyBorder="1"/>
    <xf numFmtId="0" fontId="0" fillId="9" borderId="25" xfId="0" applyFill="1" applyBorder="1"/>
    <xf numFmtId="0" fontId="0" fillId="9" borderId="17" xfId="0" applyFill="1" applyBorder="1"/>
    <xf numFmtId="0" fontId="0" fillId="9" borderId="1" xfId="0" applyFill="1" applyBorder="1"/>
    <xf numFmtId="0" fontId="0" fillId="9" borderId="27" xfId="0" applyFill="1" applyBorder="1"/>
    <xf numFmtId="0" fontId="0" fillId="9" borderId="26" xfId="0" applyFill="1" applyBorder="1"/>
    <xf numFmtId="0" fontId="0" fillId="10" borderId="25" xfId="0" applyFill="1" applyBorder="1"/>
    <xf numFmtId="0" fontId="0" fillId="10" borderId="17" xfId="0" applyFill="1" applyBorder="1"/>
    <xf numFmtId="0" fontId="0" fillId="10" borderId="1" xfId="0" applyFill="1" applyBorder="1"/>
    <xf numFmtId="0" fontId="0" fillId="10" borderId="27" xfId="0" applyFill="1" applyBorder="1"/>
    <xf numFmtId="0" fontId="0" fillId="10" borderId="26" xfId="0" applyFill="1" applyBorder="1"/>
    <xf numFmtId="0" fontId="3" fillId="0" borderId="1" xfId="0" applyFont="1" applyBorder="1"/>
    <xf numFmtId="164" fontId="3" fillId="0" borderId="1" xfId="0" applyNumberFormat="1" applyFont="1" applyBorder="1"/>
    <xf numFmtId="0" fontId="0" fillId="14" borderId="1" xfId="0" applyFill="1" applyBorder="1"/>
    <xf numFmtId="0" fontId="0" fillId="0" borderId="25" xfId="0" applyBorder="1"/>
    <xf numFmtId="0" fontId="0" fillId="0" borderId="26" xfId="0" applyBorder="1"/>
    <xf numFmtId="0" fontId="0" fillId="0" borderId="18" xfId="0" applyBorder="1"/>
    <xf numFmtId="0" fontId="0" fillId="0" borderId="17" xfId="0" applyBorder="1"/>
    <xf numFmtId="0" fontId="0" fillId="0" borderId="18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6" xfId="0" applyBorder="1" applyAlignment="1">
      <alignment horizontal="center"/>
    </xf>
    <xf numFmtId="0" fontId="4" fillId="15" borderId="1" xfId="0" applyFont="1" applyFill="1" applyBorder="1" applyAlignment="1">
      <alignment horizontal="center" vertical="center"/>
    </xf>
    <xf numFmtId="0" fontId="5" fillId="15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18" fontId="5" fillId="0" borderId="1" xfId="0" applyNumberFormat="1" applyFont="1" applyBorder="1" applyAlignment="1">
      <alignment horizontal="center" vertical="center"/>
    </xf>
    <xf numFmtId="18" fontId="5" fillId="0" borderId="1" xfId="0" applyNumberFormat="1" applyFont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18" fontId="0" fillId="0" borderId="1" xfId="0" applyNumberForma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28" xfId="0" applyFont="1" applyBorder="1" applyAlignment="1">
      <alignment horizontal="righ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0" fillId="2" borderId="13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9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C59D9-1839-4E5A-B9E2-9342CDEA22C6}">
  <dimension ref="A1:O20"/>
  <sheetViews>
    <sheetView tabSelected="1" workbookViewId="0">
      <selection activeCell="D25" sqref="D25"/>
    </sheetView>
  </sheetViews>
  <sheetFormatPr defaultRowHeight="14.4" x14ac:dyDescent="0.3"/>
  <cols>
    <col min="2" max="2" width="18.109375" bestFit="1" customWidth="1"/>
    <col min="3" max="3" width="10.21875" bestFit="1" customWidth="1"/>
    <col min="6" max="6" width="12.6640625" bestFit="1" customWidth="1"/>
    <col min="7" max="7" width="12.88671875" bestFit="1" customWidth="1"/>
    <col min="12" max="12" width="23.21875" bestFit="1" customWidth="1"/>
    <col min="13" max="13" width="15.88671875" bestFit="1" customWidth="1"/>
    <col min="14" max="14" width="14.5546875" bestFit="1" customWidth="1"/>
  </cols>
  <sheetData>
    <row r="1" spans="1:15" ht="16.2" customHeight="1" x14ac:dyDescent="0.3">
      <c r="F1" s="131"/>
      <c r="G1" s="131"/>
      <c r="H1" s="131"/>
      <c r="I1" s="138"/>
      <c r="J1" s="138"/>
      <c r="K1" s="138"/>
      <c r="L1" s="131"/>
      <c r="M1" s="131"/>
      <c r="N1" s="131"/>
    </row>
    <row r="2" spans="1:15" x14ac:dyDescent="0.3">
      <c r="B2" s="137" t="s">
        <v>183</v>
      </c>
      <c r="C2" s="137"/>
    </row>
    <row r="4" spans="1:15" s="122" customFormat="1" x14ac:dyDescent="0.3">
      <c r="A4" s="121" t="s">
        <v>129</v>
      </c>
      <c r="B4" s="121" t="s">
        <v>130</v>
      </c>
      <c r="C4" s="121" t="s">
        <v>22</v>
      </c>
      <c r="D4" s="121" t="s">
        <v>131</v>
      </c>
      <c r="E4" s="121" t="s">
        <v>132</v>
      </c>
      <c r="F4" s="121" t="s">
        <v>133</v>
      </c>
      <c r="G4" s="121" t="s">
        <v>134</v>
      </c>
      <c r="H4" s="121" t="s">
        <v>135</v>
      </c>
      <c r="I4" s="121" t="s">
        <v>136</v>
      </c>
      <c r="J4" s="121" t="s">
        <v>137</v>
      </c>
      <c r="K4" s="121" t="s">
        <v>138</v>
      </c>
      <c r="L4" s="121" t="s">
        <v>139</v>
      </c>
      <c r="M4" s="121" t="s">
        <v>140</v>
      </c>
      <c r="N4" s="121" t="s">
        <v>141</v>
      </c>
      <c r="O4" s="121"/>
    </row>
    <row r="5" spans="1:15" s="123" customFormat="1" x14ac:dyDescent="0.3">
      <c r="A5" s="123">
        <v>1</v>
      </c>
      <c r="B5" s="124">
        <v>44708</v>
      </c>
      <c r="C5" s="123" t="s">
        <v>25</v>
      </c>
      <c r="D5" s="123" t="s">
        <v>142</v>
      </c>
      <c r="E5" s="123" t="s">
        <v>24</v>
      </c>
      <c r="F5" s="125" t="s">
        <v>143</v>
      </c>
      <c r="G5" s="125" t="s">
        <v>144</v>
      </c>
      <c r="H5" s="126">
        <v>0.32083333333333336</v>
      </c>
      <c r="I5" s="123" t="s">
        <v>145</v>
      </c>
      <c r="J5" s="123">
        <v>82</v>
      </c>
      <c r="K5" s="123">
        <v>17</v>
      </c>
      <c r="L5" s="123" t="s">
        <v>146</v>
      </c>
      <c r="M5" s="123" t="s">
        <v>147</v>
      </c>
      <c r="N5" s="123" t="s">
        <v>148</v>
      </c>
    </row>
    <row r="6" spans="1:15" s="125" customFormat="1" x14ac:dyDescent="0.3">
      <c r="A6" s="125">
        <v>2</v>
      </c>
      <c r="B6" s="124">
        <v>44708</v>
      </c>
      <c r="C6" s="123" t="s">
        <v>26</v>
      </c>
      <c r="D6" s="123" t="s">
        <v>142</v>
      </c>
      <c r="E6" s="123" t="s">
        <v>24</v>
      </c>
      <c r="F6" s="125" t="s">
        <v>143</v>
      </c>
      <c r="G6" s="125" t="s">
        <v>144</v>
      </c>
      <c r="H6" s="126">
        <v>0.32083333333333336</v>
      </c>
      <c r="I6" s="123" t="s">
        <v>145</v>
      </c>
      <c r="J6" s="125">
        <v>111</v>
      </c>
      <c r="K6" s="125">
        <v>18</v>
      </c>
      <c r="L6" s="123" t="s">
        <v>146</v>
      </c>
      <c r="M6" s="123" t="s">
        <v>147</v>
      </c>
      <c r="N6" s="123" t="s">
        <v>148</v>
      </c>
    </row>
    <row r="7" spans="1:15" s="125" customFormat="1" x14ac:dyDescent="0.3">
      <c r="A7" s="125">
        <v>3</v>
      </c>
      <c r="B7" s="124">
        <v>44708</v>
      </c>
      <c r="C7" s="123" t="s">
        <v>27</v>
      </c>
      <c r="D7" s="123" t="s">
        <v>142</v>
      </c>
      <c r="E7" s="123" t="s">
        <v>24</v>
      </c>
      <c r="F7" s="125" t="s">
        <v>143</v>
      </c>
      <c r="G7" s="125" t="s">
        <v>144</v>
      </c>
      <c r="H7" s="126">
        <v>0.32083333333333336</v>
      </c>
      <c r="I7" s="123" t="s">
        <v>145</v>
      </c>
      <c r="J7" s="125">
        <v>85</v>
      </c>
      <c r="K7" s="125">
        <v>15</v>
      </c>
      <c r="L7" s="123" t="s">
        <v>146</v>
      </c>
      <c r="M7" s="123" t="s">
        <v>147</v>
      </c>
      <c r="N7" s="123" t="s">
        <v>148</v>
      </c>
    </row>
    <row r="8" spans="1:15" s="125" customFormat="1" x14ac:dyDescent="0.3">
      <c r="A8" s="125">
        <v>4</v>
      </c>
      <c r="B8" s="124">
        <v>44708</v>
      </c>
      <c r="C8" s="123" t="s">
        <v>28</v>
      </c>
      <c r="D8" s="123" t="s">
        <v>142</v>
      </c>
      <c r="E8" s="123" t="s">
        <v>24</v>
      </c>
      <c r="F8" s="125" t="s">
        <v>143</v>
      </c>
      <c r="G8" s="125" t="s">
        <v>144</v>
      </c>
      <c r="H8" s="126">
        <v>0.32083333333333336</v>
      </c>
      <c r="I8" s="123" t="s">
        <v>145</v>
      </c>
      <c r="J8" s="125">
        <v>77</v>
      </c>
      <c r="K8" s="125">
        <v>15.5</v>
      </c>
      <c r="L8" s="123" t="s">
        <v>146</v>
      </c>
      <c r="M8" s="123" t="s">
        <v>147</v>
      </c>
      <c r="N8" s="123" t="s">
        <v>148</v>
      </c>
    </row>
    <row r="9" spans="1:15" s="125" customFormat="1" x14ac:dyDescent="0.3">
      <c r="A9" s="125">
        <v>5</v>
      </c>
      <c r="B9" s="124">
        <v>44708</v>
      </c>
      <c r="C9" s="123" t="s">
        <v>29</v>
      </c>
      <c r="D9" s="123" t="s">
        <v>142</v>
      </c>
      <c r="E9" s="125" t="s">
        <v>126</v>
      </c>
      <c r="F9" s="125" t="s">
        <v>149</v>
      </c>
      <c r="G9" s="125" t="s">
        <v>150</v>
      </c>
      <c r="H9" s="127">
        <v>0.54027777777777775</v>
      </c>
      <c r="I9" s="123" t="s">
        <v>145</v>
      </c>
      <c r="J9" s="125">
        <v>203</v>
      </c>
      <c r="K9" s="125">
        <v>22</v>
      </c>
      <c r="L9" s="123" t="s">
        <v>146</v>
      </c>
      <c r="M9" s="123" t="s">
        <v>147</v>
      </c>
      <c r="N9" s="123" t="s">
        <v>148</v>
      </c>
    </row>
    <row r="10" spans="1:15" s="125" customFormat="1" x14ac:dyDescent="0.3">
      <c r="A10" s="125">
        <v>6</v>
      </c>
      <c r="B10" s="124">
        <v>44708</v>
      </c>
      <c r="C10" s="123" t="s">
        <v>30</v>
      </c>
      <c r="D10" s="123" t="s">
        <v>142</v>
      </c>
      <c r="E10" s="125" t="s">
        <v>126</v>
      </c>
      <c r="F10" s="125" t="s">
        <v>151</v>
      </c>
      <c r="G10" s="125" t="s">
        <v>152</v>
      </c>
      <c r="H10" s="127">
        <v>0.54027777777777775</v>
      </c>
      <c r="I10" s="123" t="s">
        <v>145</v>
      </c>
      <c r="J10" s="125">
        <v>195</v>
      </c>
      <c r="K10" s="125">
        <v>21.5</v>
      </c>
      <c r="L10" s="123" t="s">
        <v>146</v>
      </c>
      <c r="M10" s="123" t="s">
        <v>147</v>
      </c>
      <c r="N10" s="123" t="s">
        <v>148</v>
      </c>
    </row>
    <row r="11" spans="1:15" s="125" customFormat="1" x14ac:dyDescent="0.3">
      <c r="A11" s="125">
        <v>7</v>
      </c>
      <c r="B11" s="124">
        <v>44708</v>
      </c>
      <c r="C11" s="123" t="s">
        <v>31</v>
      </c>
      <c r="D11" s="123" t="s">
        <v>142</v>
      </c>
      <c r="E11" s="125" t="s">
        <v>126</v>
      </c>
      <c r="F11" s="125" t="s">
        <v>153</v>
      </c>
      <c r="G11" s="125" t="s">
        <v>154</v>
      </c>
      <c r="H11" s="127">
        <v>0.54027777777777775</v>
      </c>
      <c r="I11" s="123" t="s">
        <v>145</v>
      </c>
      <c r="J11" s="125">
        <v>146</v>
      </c>
      <c r="K11" s="125">
        <v>18.5</v>
      </c>
      <c r="L11" s="123" t="s">
        <v>146</v>
      </c>
      <c r="M11" s="123" t="s">
        <v>147</v>
      </c>
      <c r="N11" s="123" t="s">
        <v>148</v>
      </c>
    </row>
    <row r="12" spans="1:15" s="125" customFormat="1" x14ac:dyDescent="0.3">
      <c r="A12" s="125">
        <v>8</v>
      </c>
      <c r="B12" s="124">
        <v>44708</v>
      </c>
      <c r="C12" s="123" t="s">
        <v>33</v>
      </c>
      <c r="D12" s="123" t="s">
        <v>142</v>
      </c>
      <c r="E12" s="125" t="s">
        <v>126</v>
      </c>
      <c r="F12" s="125" t="s">
        <v>155</v>
      </c>
      <c r="G12" s="125" t="s">
        <v>156</v>
      </c>
      <c r="H12" s="127">
        <v>0.54027777777777775</v>
      </c>
      <c r="I12" s="123" t="s">
        <v>145</v>
      </c>
      <c r="J12" s="125">
        <v>106</v>
      </c>
      <c r="K12" s="125">
        <v>17.5</v>
      </c>
      <c r="L12" s="123" t="s">
        <v>146</v>
      </c>
      <c r="M12" s="123" t="s">
        <v>147</v>
      </c>
      <c r="N12" s="123" t="s">
        <v>148</v>
      </c>
    </row>
    <row r="13" spans="1:15" s="129" customFormat="1" x14ac:dyDescent="0.3">
      <c r="A13" s="125">
        <v>9</v>
      </c>
      <c r="B13" s="128">
        <v>44740</v>
      </c>
      <c r="C13" s="129" t="s">
        <v>34</v>
      </c>
      <c r="D13" s="129" t="s">
        <v>142</v>
      </c>
      <c r="E13" s="129" t="s">
        <v>127</v>
      </c>
      <c r="F13" s="129">
        <v>11.310294000000001</v>
      </c>
      <c r="G13" s="129">
        <v>77.778735999999995</v>
      </c>
      <c r="H13" s="130">
        <v>0.28958333333333336</v>
      </c>
      <c r="I13" s="129" t="s">
        <v>145</v>
      </c>
      <c r="J13" s="129">
        <v>113</v>
      </c>
      <c r="K13" s="129">
        <v>18.600000000000001</v>
      </c>
      <c r="L13" s="123" t="s">
        <v>146</v>
      </c>
      <c r="M13" s="129" t="s">
        <v>147</v>
      </c>
      <c r="N13" s="123" t="s">
        <v>148</v>
      </c>
    </row>
    <row r="14" spans="1:15" s="129" customFormat="1" x14ac:dyDescent="0.3">
      <c r="A14" s="125">
        <v>10</v>
      </c>
      <c r="B14" s="128">
        <v>44740</v>
      </c>
      <c r="C14" s="129" t="s">
        <v>43</v>
      </c>
      <c r="D14" s="129" t="s">
        <v>142</v>
      </c>
      <c r="E14" s="129" t="s">
        <v>127</v>
      </c>
      <c r="F14" s="129">
        <v>11.310294000000001</v>
      </c>
      <c r="G14" s="129">
        <v>77.778735999999995</v>
      </c>
      <c r="H14" s="130">
        <v>0.28958333333333336</v>
      </c>
      <c r="I14" s="129" t="s">
        <v>145</v>
      </c>
      <c r="J14" s="129">
        <v>111</v>
      </c>
      <c r="K14" s="129">
        <v>18</v>
      </c>
      <c r="L14" s="123" t="s">
        <v>146</v>
      </c>
      <c r="M14" s="129" t="s">
        <v>147</v>
      </c>
      <c r="N14" s="123" t="s">
        <v>148</v>
      </c>
    </row>
    <row r="15" spans="1:15" s="129" customFormat="1" x14ac:dyDescent="0.3">
      <c r="A15" s="125">
        <v>11</v>
      </c>
      <c r="B15" s="128">
        <v>44740</v>
      </c>
      <c r="C15" s="129" t="s">
        <v>52</v>
      </c>
      <c r="D15" s="129" t="s">
        <v>142</v>
      </c>
      <c r="E15" s="129" t="s">
        <v>127</v>
      </c>
      <c r="F15" s="129">
        <v>11.310294000000001</v>
      </c>
      <c r="G15" s="129">
        <v>77.778735999999995</v>
      </c>
      <c r="H15" s="130">
        <v>0.28958333333333336</v>
      </c>
      <c r="I15" s="129" t="s">
        <v>145</v>
      </c>
      <c r="J15" s="129">
        <v>143</v>
      </c>
      <c r="K15" s="129">
        <v>19.5</v>
      </c>
      <c r="L15" s="123" t="s">
        <v>146</v>
      </c>
      <c r="M15" s="129" t="s">
        <v>147</v>
      </c>
      <c r="N15" s="123" t="s">
        <v>148</v>
      </c>
    </row>
    <row r="16" spans="1:15" s="129" customFormat="1" x14ac:dyDescent="0.3">
      <c r="A16" s="125">
        <v>12</v>
      </c>
      <c r="B16" s="128">
        <v>44740</v>
      </c>
      <c r="C16" s="129" t="s">
        <v>61</v>
      </c>
      <c r="D16" s="129" t="s">
        <v>142</v>
      </c>
      <c r="E16" s="129" t="s">
        <v>127</v>
      </c>
      <c r="F16" s="129">
        <v>11.310294000000001</v>
      </c>
      <c r="G16" s="129">
        <v>77.778735999999995</v>
      </c>
      <c r="H16" s="130">
        <v>0.28958333333333336</v>
      </c>
      <c r="I16" s="129" t="s">
        <v>145</v>
      </c>
      <c r="J16" s="129">
        <v>118</v>
      </c>
      <c r="K16" s="129">
        <v>18</v>
      </c>
      <c r="L16" s="123" t="s">
        <v>146</v>
      </c>
      <c r="M16" s="129" t="s">
        <v>147</v>
      </c>
      <c r="N16" s="123" t="s">
        <v>148</v>
      </c>
    </row>
    <row r="17" spans="1:14" s="129" customFormat="1" x14ac:dyDescent="0.3">
      <c r="A17" s="125">
        <v>13</v>
      </c>
      <c r="B17" s="128">
        <v>44740</v>
      </c>
      <c r="C17" s="129" t="s">
        <v>70</v>
      </c>
      <c r="D17" s="129" t="s">
        <v>142</v>
      </c>
      <c r="E17" s="129" t="s">
        <v>128</v>
      </c>
      <c r="F17" s="129">
        <v>11.157230999999999</v>
      </c>
      <c r="G17" s="129">
        <v>77.881161000000006</v>
      </c>
      <c r="H17" s="130">
        <v>0.49583333333333335</v>
      </c>
      <c r="I17" s="129" t="s">
        <v>145</v>
      </c>
      <c r="J17" s="129">
        <v>80</v>
      </c>
      <c r="K17" s="129">
        <v>16.5</v>
      </c>
      <c r="L17" s="123" t="s">
        <v>146</v>
      </c>
      <c r="M17" s="129" t="s">
        <v>147</v>
      </c>
      <c r="N17" s="123" t="s">
        <v>148</v>
      </c>
    </row>
    <row r="18" spans="1:14" s="129" customFormat="1" x14ac:dyDescent="0.3">
      <c r="A18" s="125">
        <v>14</v>
      </c>
      <c r="B18" s="128">
        <v>44740</v>
      </c>
      <c r="C18" s="129" t="s">
        <v>71</v>
      </c>
      <c r="D18" s="129" t="s">
        <v>142</v>
      </c>
      <c r="E18" s="129" t="s">
        <v>128</v>
      </c>
      <c r="F18" s="129">
        <v>11.157230999999999</v>
      </c>
      <c r="G18" s="129">
        <v>77.881161000000006</v>
      </c>
      <c r="H18" s="130">
        <v>0.49583333333333335</v>
      </c>
      <c r="I18" s="129" t="s">
        <v>145</v>
      </c>
      <c r="J18" s="129">
        <v>73</v>
      </c>
      <c r="K18" s="129">
        <v>16</v>
      </c>
      <c r="L18" s="123" t="s">
        <v>146</v>
      </c>
      <c r="M18" s="129" t="s">
        <v>147</v>
      </c>
      <c r="N18" s="123" t="s">
        <v>148</v>
      </c>
    </row>
    <row r="19" spans="1:14" s="129" customFormat="1" x14ac:dyDescent="0.3">
      <c r="A19" s="125">
        <v>15</v>
      </c>
      <c r="B19" s="128">
        <v>44740</v>
      </c>
      <c r="C19" s="129" t="s">
        <v>72</v>
      </c>
      <c r="D19" s="129" t="s">
        <v>142</v>
      </c>
      <c r="E19" s="129" t="s">
        <v>128</v>
      </c>
      <c r="F19" s="129">
        <v>11.157230999999999</v>
      </c>
      <c r="G19" s="129">
        <v>77.881161000000006</v>
      </c>
      <c r="H19" s="130">
        <v>0.49583333333333335</v>
      </c>
      <c r="I19" s="129" t="s">
        <v>145</v>
      </c>
      <c r="J19" s="129">
        <v>67</v>
      </c>
      <c r="K19" s="129">
        <v>15</v>
      </c>
      <c r="L19" s="123" t="s">
        <v>146</v>
      </c>
      <c r="M19" s="129" t="s">
        <v>147</v>
      </c>
      <c r="N19" s="123" t="s">
        <v>148</v>
      </c>
    </row>
    <row r="20" spans="1:14" s="129" customFormat="1" x14ac:dyDescent="0.3">
      <c r="A20" s="125">
        <v>16</v>
      </c>
      <c r="B20" s="128">
        <v>44740</v>
      </c>
      <c r="C20" s="129" t="s">
        <v>73</v>
      </c>
      <c r="D20" s="129" t="s">
        <v>142</v>
      </c>
      <c r="E20" s="129" t="s">
        <v>128</v>
      </c>
      <c r="F20" s="129">
        <v>11.157230999999999</v>
      </c>
      <c r="G20" s="129">
        <v>77.881161000000006</v>
      </c>
      <c r="H20" s="130">
        <v>0.49583333333333335</v>
      </c>
      <c r="I20" s="129" t="s">
        <v>145</v>
      </c>
      <c r="J20" s="129">
        <v>91</v>
      </c>
      <c r="K20" s="129">
        <v>16.5</v>
      </c>
      <c r="L20" s="123" t="s">
        <v>146</v>
      </c>
      <c r="M20" s="129" t="s">
        <v>147</v>
      </c>
      <c r="N20" s="123" t="s">
        <v>148</v>
      </c>
    </row>
  </sheetData>
  <mergeCells count="2">
    <mergeCell ref="B2:C2"/>
    <mergeCell ref="I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E80"/>
  <sheetViews>
    <sheetView zoomScaleNormal="100" workbookViewId="0">
      <selection activeCell="CI26" sqref="CI26"/>
    </sheetView>
  </sheetViews>
  <sheetFormatPr defaultRowHeight="14.4" x14ac:dyDescent="0.3"/>
  <cols>
    <col min="14" max="14" width="10" customWidth="1"/>
    <col min="30" max="30" width="14.109375" bestFit="1" customWidth="1"/>
    <col min="31" max="31" width="16.109375" bestFit="1" customWidth="1"/>
    <col min="32" max="32" width="17.33203125" bestFit="1" customWidth="1"/>
    <col min="33" max="33" width="14.109375" bestFit="1" customWidth="1"/>
    <col min="34" max="34" width="16.109375" bestFit="1" customWidth="1"/>
    <col min="35" max="35" width="14.109375" bestFit="1" customWidth="1"/>
    <col min="36" max="36" width="16.109375" customWidth="1"/>
    <col min="37" max="37" width="15.109375" bestFit="1" customWidth="1"/>
  </cols>
  <sheetData>
    <row r="1" spans="1:109" x14ac:dyDescent="0.3">
      <c r="A1" s="147" t="s">
        <v>0</v>
      </c>
      <c r="B1" s="147"/>
      <c r="C1" s="147"/>
      <c r="D1" s="147"/>
      <c r="E1" s="147"/>
      <c r="F1" s="147"/>
      <c r="G1" s="147"/>
      <c r="H1" s="147"/>
      <c r="I1" s="147"/>
      <c r="J1" s="147"/>
      <c r="L1" s="57" t="s">
        <v>1</v>
      </c>
      <c r="N1" s="147" t="s">
        <v>2</v>
      </c>
      <c r="O1" s="147"/>
      <c r="P1" s="147"/>
      <c r="Q1" s="147"/>
      <c r="R1" s="147"/>
      <c r="S1" s="147"/>
      <c r="T1" s="147"/>
      <c r="U1" s="147"/>
      <c r="V1" s="147"/>
      <c r="W1" s="147"/>
      <c r="Y1" s="139" t="s">
        <v>3</v>
      </c>
      <c r="Z1" s="139"/>
      <c r="AA1" s="139"/>
      <c r="AB1" s="139"/>
      <c r="AC1" s="139"/>
      <c r="AD1" s="139"/>
      <c r="AE1" s="139"/>
      <c r="AF1" s="139"/>
      <c r="AG1" s="139"/>
      <c r="AI1" s="139" t="s">
        <v>4</v>
      </c>
      <c r="AJ1" s="139"/>
      <c r="AK1" s="139"/>
      <c r="AL1" s="139"/>
      <c r="AM1" s="139"/>
      <c r="AN1" s="139"/>
      <c r="AO1" s="139"/>
      <c r="AP1" s="139"/>
      <c r="AQ1" s="139"/>
      <c r="AS1" s="66"/>
      <c r="AT1" s="139" t="s">
        <v>5</v>
      </c>
      <c r="AU1" s="139"/>
      <c r="AV1" s="139"/>
      <c r="AW1" s="139"/>
      <c r="AY1" s="140" t="s">
        <v>6</v>
      </c>
      <c r="AZ1" s="141"/>
      <c r="BA1" s="141"/>
      <c r="BB1" s="141"/>
      <c r="BC1" s="142"/>
      <c r="BE1" s="140" t="s">
        <v>7</v>
      </c>
      <c r="BF1" s="141"/>
      <c r="BG1" s="141"/>
      <c r="BH1" s="141"/>
      <c r="BI1" s="142"/>
      <c r="BJ1" s="67"/>
      <c r="BK1" s="146" t="s">
        <v>8</v>
      </c>
      <c r="BL1" s="146"/>
      <c r="BM1" s="68"/>
      <c r="BN1" s="139" t="s">
        <v>9</v>
      </c>
      <c r="BO1" s="139"/>
      <c r="BP1" s="139"/>
      <c r="BQ1" s="139"/>
      <c r="BR1" s="139"/>
      <c r="BT1" s="146" t="s">
        <v>10</v>
      </c>
      <c r="BU1" s="146"/>
      <c r="BW1" s="140" t="s">
        <v>11</v>
      </c>
      <c r="BX1" s="141"/>
      <c r="BY1" s="141"/>
      <c r="BZ1" s="141"/>
      <c r="CA1" s="142"/>
      <c r="CB1" s="67"/>
      <c r="CC1" s="57" t="s">
        <v>12</v>
      </c>
      <c r="CE1" s="139" t="s">
        <v>13</v>
      </c>
      <c r="CF1" s="139"/>
      <c r="CG1" s="139"/>
      <c r="CH1" s="139"/>
      <c r="CI1" s="139"/>
      <c r="CM1" s="69"/>
      <c r="CN1" s="69"/>
      <c r="CO1" s="69"/>
      <c r="CP1" s="69"/>
      <c r="CQ1" s="69"/>
      <c r="CR1" s="69"/>
      <c r="CS1" s="69"/>
      <c r="CT1" s="69"/>
      <c r="CW1" s="133"/>
      <c r="CX1" s="133"/>
      <c r="CY1" s="133"/>
      <c r="CZ1" s="133"/>
      <c r="DA1" s="133"/>
      <c r="DB1" s="133"/>
      <c r="DC1" s="133"/>
      <c r="DD1" s="133"/>
      <c r="DE1" s="133"/>
    </row>
    <row r="2" spans="1:109" x14ac:dyDescent="0.3">
      <c r="A2" s="1" t="s">
        <v>5</v>
      </c>
      <c r="B2" s="1" t="s">
        <v>22</v>
      </c>
      <c r="C2" s="2" t="s">
        <v>14</v>
      </c>
      <c r="D2" s="2" t="s">
        <v>15</v>
      </c>
      <c r="E2" s="2" t="s">
        <v>16</v>
      </c>
      <c r="F2" s="2" t="s">
        <v>17</v>
      </c>
      <c r="G2" s="2" t="s">
        <v>18</v>
      </c>
      <c r="H2" s="2" t="s">
        <v>19</v>
      </c>
      <c r="I2" s="2" t="s">
        <v>20</v>
      </c>
      <c r="J2" s="2" t="s">
        <v>21</v>
      </c>
      <c r="N2" s="57"/>
      <c r="O2" s="57" t="s">
        <v>22</v>
      </c>
      <c r="P2" s="57" t="s">
        <v>14</v>
      </c>
      <c r="Q2" s="58" t="s">
        <v>15</v>
      </c>
      <c r="R2" s="58" t="s">
        <v>16</v>
      </c>
      <c r="S2" s="58" t="s">
        <v>17</v>
      </c>
      <c r="T2" s="58" t="s">
        <v>18</v>
      </c>
      <c r="U2" s="58" t="s">
        <v>19</v>
      </c>
      <c r="V2" s="58" t="s">
        <v>20</v>
      </c>
      <c r="W2" s="58" t="s">
        <v>21</v>
      </c>
      <c r="Y2" s="2"/>
      <c r="Z2" s="57" t="s">
        <v>14</v>
      </c>
      <c r="AA2" s="58" t="s">
        <v>15</v>
      </c>
      <c r="AB2" s="58" t="s">
        <v>16</v>
      </c>
      <c r="AC2" s="58" t="s">
        <v>17</v>
      </c>
      <c r="AD2" s="58" t="s">
        <v>18</v>
      </c>
      <c r="AE2" s="58" t="s">
        <v>19</v>
      </c>
      <c r="AF2" s="58" t="s">
        <v>20</v>
      </c>
      <c r="AG2" s="58" t="s">
        <v>21</v>
      </c>
      <c r="AI2" s="2"/>
      <c r="AJ2" s="57" t="s">
        <v>14</v>
      </c>
      <c r="AK2" s="58" t="s">
        <v>15</v>
      </c>
      <c r="AL2" s="58" t="s">
        <v>16</v>
      </c>
      <c r="AM2" s="58" t="s">
        <v>17</v>
      </c>
      <c r="AN2" s="58" t="s">
        <v>18</v>
      </c>
      <c r="AO2" s="58" t="s">
        <v>19</v>
      </c>
      <c r="AP2" s="58" t="s">
        <v>20</v>
      </c>
      <c r="AQ2" s="58" t="s">
        <v>21</v>
      </c>
      <c r="AS2" s="66" t="s">
        <v>23</v>
      </c>
      <c r="AT2" s="58" t="s">
        <v>24</v>
      </c>
      <c r="AU2" s="58" t="s">
        <v>157</v>
      </c>
      <c r="AV2" s="58" t="s">
        <v>158</v>
      </c>
      <c r="AW2" s="58" t="s">
        <v>128</v>
      </c>
      <c r="AY2" s="66"/>
      <c r="AZ2" s="58" t="s">
        <v>24</v>
      </c>
      <c r="BA2" s="58" t="s">
        <v>157</v>
      </c>
      <c r="BB2" s="58" t="s">
        <v>158</v>
      </c>
      <c r="BC2" s="58" t="s">
        <v>128</v>
      </c>
      <c r="BE2" s="66"/>
      <c r="BF2" s="58" t="s">
        <v>24</v>
      </c>
      <c r="BG2" s="58" t="s">
        <v>157</v>
      </c>
      <c r="BH2" s="58" t="s">
        <v>158</v>
      </c>
      <c r="BI2" s="58" t="s">
        <v>128</v>
      </c>
      <c r="BJ2" s="69"/>
      <c r="BK2" s="146"/>
      <c r="BL2" s="146"/>
      <c r="BM2" s="68"/>
      <c r="BN2" s="66"/>
      <c r="BO2" s="58" t="s">
        <v>24</v>
      </c>
      <c r="BP2" s="58" t="s">
        <v>157</v>
      </c>
      <c r="BQ2" s="58" t="s">
        <v>158</v>
      </c>
      <c r="BR2" s="58" t="s">
        <v>128</v>
      </c>
      <c r="BT2" s="146"/>
      <c r="BU2" s="146"/>
      <c r="BW2" s="66"/>
      <c r="BX2" s="58" t="s">
        <v>24</v>
      </c>
      <c r="BY2" s="58" t="s">
        <v>157</v>
      </c>
      <c r="BZ2" s="58" t="s">
        <v>158</v>
      </c>
      <c r="CA2" s="58" t="s">
        <v>128</v>
      </c>
      <c r="CB2" s="69"/>
      <c r="CC2" s="57"/>
      <c r="CE2" s="70"/>
      <c r="CF2" s="58" t="s">
        <v>24</v>
      </c>
      <c r="CG2" s="58" t="s">
        <v>157</v>
      </c>
      <c r="CH2" s="58" t="s">
        <v>158</v>
      </c>
      <c r="CI2" s="58" t="s">
        <v>128</v>
      </c>
      <c r="CK2" s="67"/>
      <c r="CL2" s="67"/>
      <c r="CM2" s="67"/>
      <c r="CN2" s="69"/>
      <c r="CO2" s="69"/>
      <c r="CP2" s="69"/>
      <c r="CQ2" s="69"/>
      <c r="CR2" s="69"/>
      <c r="CS2" s="69"/>
      <c r="CT2" s="69"/>
    </row>
    <row r="3" spans="1:109" x14ac:dyDescent="0.3">
      <c r="A3" s="144" t="s">
        <v>24</v>
      </c>
      <c r="B3" s="3" t="s">
        <v>25</v>
      </c>
      <c r="C3" s="4">
        <v>0.23400000000000001</v>
      </c>
      <c r="D3" s="5">
        <v>0.51800000000000002</v>
      </c>
      <c r="E3" s="6">
        <v>7.3620000000000001</v>
      </c>
      <c r="F3" s="7">
        <v>0.14069999999999999</v>
      </c>
      <c r="G3" s="8">
        <v>0.58299999999999996</v>
      </c>
      <c r="H3" s="7">
        <v>0.28000000000000003</v>
      </c>
      <c r="I3" s="9">
        <v>0.996</v>
      </c>
      <c r="J3" s="10">
        <v>0.38300000000000001</v>
      </c>
      <c r="L3" s="56">
        <v>0.48099999999999998</v>
      </c>
      <c r="N3" s="144" t="s">
        <v>24</v>
      </c>
      <c r="O3" s="59" t="s">
        <v>25</v>
      </c>
      <c r="P3" s="56">
        <v>24.32432432432433</v>
      </c>
      <c r="Q3" s="56">
        <v>53.846153846153854</v>
      </c>
      <c r="R3" s="56">
        <v>765.2806652806654</v>
      </c>
      <c r="S3" s="56">
        <v>14.625779625779625</v>
      </c>
      <c r="T3" s="56">
        <v>60.602910602910605</v>
      </c>
      <c r="U3" s="56">
        <v>29.106029106029112</v>
      </c>
      <c r="V3" s="56">
        <v>103.53430353430355</v>
      </c>
      <c r="W3" s="56">
        <v>39.812889812889814</v>
      </c>
      <c r="Y3" s="2" t="s">
        <v>24</v>
      </c>
      <c r="Z3" s="65">
        <v>62.052</v>
      </c>
      <c r="AA3" s="65">
        <v>123.282</v>
      </c>
      <c r="AB3" s="65">
        <v>939.43499999999995</v>
      </c>
      <c r="AC3" s="65">
        <v>31.922999999999998</v>
      </c>
      <c r="AD3" s="65">
        <v>130.06100000000001</v>
      </c>
      <c r="AE3" s="65">
        <v>77.274000000000001</v>
      </c>
      <c r="AF3" s="65">
        <v>53.686999999999998</v>
      </c>
      <c r="AG3" s="65">
        <v>77.816999999999993</v>
      </c>
      <c r="AI3" s="2" t="s">
        <v>24</v>
      </c>
      <c r="AJ3" s="2">
        <v>50.789000000000001</v>
      </c>
      <c r="AK3" s="2">
        <v>105.178</v>
      </c>
      <c r="AL3" s="65">
        <v>417.45800000000003</v>
      </c>
      <c r="AM3" s="65">
        <v>24.617999999999999</v>
      </c>
      <c r="AN3" s="65">
        <v>111.636</v>
      </c>
      <c r="AO3" s="65">
        <v>65.718000000000004</v>
      </c>
      <c r="AP3" s="65">
        <v>43.723999999999997</v>
      </c>
      <c r="AQ3" s="65">
        <v>64.093999999999994</v>
      </c>
      <c r="AS3" s="70" t="s">
        <v>14</v>
      </c>
      <c r="AT3" s="2">
        <v>62.051524797578992</v>
      </c>
      <c r="AU3" s="2">
        <v>41.022765225933206</v>
      </c>
      <c r="AV3" s="2">
        <v>34.351973684210527</v>
      </c>
      <c r="AW3" s="2">
        <v>40.625</v>
      </c>
      <c r="AY3" s="66" t="s">
        <v>14</v>
      </c>
      <c r="AZ3" s="71">
        <f>(365*60*0.208*0.0252*AT3)/(70*365*60)</f>
        <v>4.6464181768427143E-3</v>
      </c>
      <c r="BA3" s="71">
        <f t="shared" ref="BA3:BC10" si="0">(365*60*0.208*0.0252*AU3)/(70*365*60)</f>
        <v>3.071784660117878E-3</v>
      </c>
      <c r="BB3" s="71">
        <f t="shared" si="0"/>
        <v>2.5722757894736841E-3</v>
      </c>
      <c r="BC3" s="71">
        <f t="shared" si="0"/>
        <v>3.0419999999999996E-3</v>
      </c>
      <c r="BE3" s="66" t="s">
        <v>14</v>
      </c>
      <c r="BF3" s="71">
        <f>AZ3/0.001</f>
        <v>4.6464181768427144</v>
      </c>
      <c r="BG3" s="71">
        <f t="shared" ref="BG3:BI3" si="1">BA3/0.001</f>
        <v>3.0717846601178778</v>
      </c>
      <c r="BH3" s="71">
        <f t="shared" si="1"/>
        <v>2.5722757894736841</v>
      </c>
      <c r="BI3" s="71">
        <f t="shared" si="1"/>
        <v>3.0419999999999994</v>
      </c>
      <c r="BK3" s="66" t="s">
        <v>14</v>
      </c>
      <c r="BL3" s="58">
        <v>6.3</v>
      </c>
      <c r="BN3" s="66" t="s">
        <v>14</v>
      </c>
      <c r="BO3" s="72">
        <f>AZ3*BL3</f>
        <v>2.9272434514109099E-2</v>
      </c>
      <c r="BP3" s="72">
        <f>BA3*BL3</f>
        <v>1.9352243358742631E-2</v>
      </c>
      <c r="BQ3" s="72">
        <f>BB3*BL3</f>
        <v>1.620533747368421E-2</v>
      </c>
      <c r="BR3" s="72">
        <f>BC3*BL3</f>
        <v>1.9164599999999997E-2</v>
      </c>
      <c r="BT3" s="73" t="s">
        <v>14</v>
      </c>
      <c r="BU3" s="74">
        <v>1E-3</v>
      </c>
      <c r="BW3" s="66" t="s">
        <v>14</v>
      </c>
      <c r="BX3" s="2">
        <f>BL3*AT3</f>
        <v>390.92460622474766</v>
      </c>
      <c r="BY3" s="2">
        <f>BL3*AU3</f>
        <v>258.44342092337916</v>
      </c>
      <c r="BZ3" s="2">
        <f>BL3*AV3</f>
        <v>216.41743421052632</v>
      </c>
      <c r="CA3" s="2">
        <f>BL3*AW3</f>
        <v>255.9375</v>
      </c>
      <c r="CC3" s="56">
        <v>1</v>
      </c>
      <c r="CE3" s="75" t="s">
        <v>14</v>
      </c>
      <c r="CF3" s="2">
        <f>AT3/CC3</f>
        <v>62.051524797578992</v>
      </c>
      <c r="CG3" s="2">
        <f>AU3/CC3</f>
        <v>41.022765225933206</v>
      </c>
      <c r="CH3" s="2">
        <f>AV3/CC3</f>
        <v>34.351973684210527</v>
      </c>
      <c r="CI3" s="2">
        <f>AW3/CC3</f>
        <v>40.625</v>
      </c>
      <c r="CK3" s="136"/>
      <c r="CL3" s="134"/>
      <c r="CM3" s="135"/>
      <c r="CN3" s="135"/>
      <c r="CO3" s="135"/>
      <c r="CP3" s="135"/>
      <c r="CQ3" s="135"/>
      <c r="CR3" s="135"/>
      <c r="CS3" s="135"/>
      <c r="CT3" s="135"/>
    </row>
    <row r="4" spans="1:109" x14ac:dyDescent="0.3">
      <c r="A4" s="144"/>
      <c r="B4" s="11" t="s">
        <v>26</v>
      </c>
      <c r="C4" s="12">
        <v>0.251</v>
      </c>
      <c r="D4" s="13">
        <v>0.51400000000000001</v>
      </c>
      <c r="E4" s="14">
        <v>2.8109999999999999</v>
      </c>
      <c r="F4" s="15">
        <v>0.12570000000000001</v>
      </c>
      <c r="G4" s="16">
        <v>0.54600000000000004</v>
      </c>
      <c r="H4" s="15">
        <v>0.32</v>
      </c>
      <c r="I4" s="17">
        <v>0</v>
      </c>
      <c r="J4" s="18">
        <v>0.318</v>
      </c>
      <c r="L4" s="56">
        <v>9.1999999999999998E-2</v>
      </c>
      <c r="N4" s="144"/>
      <c r="O4" s="60" t="s">
        <v>26</v>
      </c>
      <c r="P4" s="56">
        <v>136.41304347826087</v>
      </c>
      <c r="Q4" s="56">
        <v>279.3478260869565</v>
      </c>
      <c r="R4" s="56">
        <v>1527.717391304348</v>
      </c>
      <c r="S4" s="56">
        <v>68.315217391304358</v>
      </c>
      <c r="T4" s="56">
        <v>296.73913043478268</v>
      </c>
      <c r="U4" s="56">
        <v>173.91304347826087</v>
      </c>
      <c r="V4" s="56">
        <v>0</v>
      </c>
      <c r="W4" s="56">
        <v>172.82608695652175</v>
      </c>
      <c r="Y4" s="2" t="s">
        <v>126</v>
      </c>
      <c r="Z4" s="65">
        <v>41.023000000000003</v>
      </c>
      <c r="AA4" s="65">
        <v>96.018000000000001</v>
      </c>
      <c r="AB4" s="65">
        <v>807.78</v>
      </c>
      <c r="AC4" s="65">
        <v>22.052</v>
      </c>
      <c r="AD4" s="65">
        <v>98.769000000000005</v>
      </c>
      <c r="AE4" s="65">
        <v>57.264000000000003</v>
      </c>
      <c r="AF4" s="65">
        <v>188.95500000000001</v>
      </c>
      <c r="AG4" s="65">
        <v>70.620999999999995</v>
      </c>
      <c r="AI4" s="2" t="s">
        <v>126</v>
      </c>
      <c r="AJ4" s="2">
        <v>24.864999999999998</v>
      </c>
      <c r="AK4" s="65">
        <v>71.876999999999995</v>
      </c>
      <c r="AL4" s="65">
        <v>249.51400000000001</v>
      </c>
      <c r="AM4" s="65">
        <v>9.4329999999999998</v>
      </c>
      <c r="AN4" s="65">
        <v>67.512</v>
      </c>
      <c r="AO4" s="65">
        <v>44.427999999999997</v>
      </c>
      <c r="AP4" s="65">
        <v>67.656000000000006</v>
      </c>
      <c r="AQ4" s="65">
        <v>57.296999999999997</v>
      </c>
      <c r="AS4" s="70" t="s">
        <v>15</v>
      </c>
      <c r="AT4" s="2">
        <v>123.28211618637467</v>
      </c>
      <c r="AU4" s="2">
        <v>96.018123772102172</v>
      </c>
      <c r="AV4" s="2">
        <v>83.09128289473685</v>
      </c>
      <c r="AW4" s="2">
        <v>126</v>
      </c>
      <c r="AY4" s="66" t="s">
        <v>15</v>
      </c>
      <c r="AZ4" s="71">
        <f t="shared" ref="AZ4:AZ10" si="2">(365*60*0.208*0.0252*AT4)/(70*365*60)</f>
        <v>9.2313648600357342E-3</v>
      </c>
      <c r="BA4" s="71">
        <f t="shared" si="0"/>
        <v>7.1898371080550104E-3</v>
      </c>
      <c r="BB4" s="71">
        <f t="shared" si="0"/>
        <v>6.2218752631578956E-3</v>
      </c>
      <c r="BC4" s="71">
        <f t="shared" si="0"/>
        <v>9.4348799999999997E-3</v>
      </c>
      <c r="BE4" s="66" t="s">
        <v>15</v>
      </c>
      <c r="BF4" s="71">
        <f>AZ4/0.0003</f>
        <v>30.771216200119117</v>
      </c>
      <c r="BG4" s="71">
        <f t="shared" ref="BG4:BI4" si="3">BA4/0.0003</f>
        <v>23.966123693516703</v>
      </c>
      <c r="BH4" s="71">
        <f t="shared" si="3"/>
        <v>20.739584210526321</v>
      </c>
      <c r="BI4" s="71">
        <f t="shared" si="3"/>
        <v>31.4496</v>
      </c>
      <c r="BK4" s="66" t="s">
        <v>15</v>
      </c>
      <c r="BL4" s="58"/>
      <c r="BN4" s="66" t="s">
        <v>15</v>
      </c>
      <c r="BO4" s="2"/>
      <c r="BP4" s="2"/>
      <c r="BQ4" s="2"/>
      <c r="BR4" s="2"/>
      <c r="BT4" s="73" t="s">
        <v>15</v>
      </c>
      <c r="BU4" s="74">
        <v>2.9999999999999997E-4</v>
      </c>
      <c r="BW4" s="66" t="s">
        <v>15</v>
      </c>
      <c r="BX4" s="2"/>
      <c r="BY4" s="2"/>
      <c r="BZ4" s="2"/>
      <c r="CA4" s="2"/>
      <c r="CC4" s="56">
        <v>0.28000000000000003</v>
      </c>
      <c r="CE4" s="75" t="s">
        <v>15</v>
      </c>
      <c r="CF4" s="2">
        <f t="shared" ref="CF4:CF10" si="4">AT4/CC4</f>
        <v>440.29327209419517</v>
      </c>
      <c r="CG4" s="2">
        <f t="shared" ref="CG4:CG10" si="5">AU4/CC4</f>
        <v>342.92187061465057</v>
      </c>
      <c r="CH4" s="2">
        <f t="shared" ref="CH4:CH10" si="6">AV4/CC4</f>
        <v>296.75458176691728</v>
      </c>
      <c r="CI4" s="2">
        <f t="shared" ref="CI4:CI10" si="7">AW4/CC4</f>
        <v>449.99999999999994</v>
      </c>
      <c r="CK4" s="136"/>
      <c r="CL4" s="134"/>
      <c r="CM4" s="135"/>
      <c r="CN4" s="135"/>
      <c r="CO4" s="135"/>
      <c r="CP4" s="135"/>
      <c r="CQ4" s="135"/>
      <c r="CR4" s="135"/>
      <c r="CS4" s="135"/>
      <c r="CT4" s="135"/>
    </row>
    <row r="5" spans="1:109" x14ac:dyDescent="0.3">
      <c r="A5" s="144"/>
      <c r="B5" s="19" t="s">
        <v>27</v>
      </c>
      <c r="C5" s="12">
        <v>0.26400000000000001</v>
      </c>
      <c r="D5" s="20">
        <v>0.501</v>
      </c>
      <c r="E5" s="21">
        <v>4.0750000000000002</v>
      </c>
      <c r="F5" s="22">
        <v>0.14530000000000001</v>
      </c>
      <c r="G5" s="23">
        <v>0.55600000000000005</v>
      </c>
      <c r="H5" s="22">
        <v>0.33</v>
      </c>
      <c r="I5" s="24">
        <v>0.504</v>
      </c>
      <c r="J5" s="25">
        <v>0.28199999999999997</v>
      </c>
      <c r="L5" s="56">
        <v>0.36499999999999999</v>
      </c>
      <c r="N5" s="144"/>
      <c r="O5" s="59" t="s">
        <v>27</v>
      </c>
      <c r="P5" s="56">
        <v>36.164383561643845</v>
      </c>
      <c r="Q5" s="56">
        <v>68.63013698630138</v>
      </c>
      <c r="R5" s="56">
        <v>558.21917808219189</v>
      </c>
      <c r="S5" s="56">
        <v>19.904109589041099</v>
      </c>
      <c r="T5" s="56">
        <v>76.164383561643859</v>
      </c>
      <c r="U5" s="56">
        <v>45.205479452054796</v>
      </c>
      <c r="V5" s="56">
        <v>69.041095890410958</v>
      </c>
      <c r="W5" s="56">
        <v>38.630136986301373</v>
      </c>
      <c r="Y5" s="2" t="s">
        <v>127</v>
      </c>
      <c r="Z5" s="65">
        <v>34.351999999999997</v>
      </c>
      <c r="AA5" s="65">
        <v>83.090999999999994</v>
      </c>
      <c r="AB5" s="65">
        <v>1075.655</v>
      </c>
      <c r="AC5" s="65">
        <v>22.817</v>
      </c>
      <c r="AD5" s="65">
        <v>96.308999999999997</v>
      </c>
      <c r="AE5" s="65">
        <v>51.637</v>
      </c>
      <c r="AF5" s="65">
        <v>440.88499999999999</v>
      </c>
      <c r="AG5" s="65">
        <v>69.790000000000006</v>
      </c>
      <c r="AI5" s="2" t="s">
        <v>127</v>
      </c>
      <c r="AJ5" s="2">
        <v>18.042999999999999</v>
      </c>
      <c r="AK5" s="65">
        <v>36.460999999999999</v>
      </c>
      <c r="AL5" s="65">
        <v>397.95800000000003</v>
      </c>
      <c r="AM5" s="65">
        <v>6.1929999999999996</v>
      </c>
      <c r="AN5" s="65">
        <v>40.344000000000001</v>
      </c>
      <c r="AO5" s="65">
        <v>17.774000000000001</v>
      </c>
      <c r="AP5" s="65">
        <v>139.92400000000001</v>
      </c>
      <c r="AQ5" s="65">
        <v>17.55</v>
      </c>
      <c r="AS5" s="70" t="s">
        <v>16</v>
      </c>
      <c r="AT5" s="2">
        <v>939.43474344941001</v>
      </c>
      <c r="AU5" s="2">
        <v>807.77986247544209</v>
      </c>
      <c r="AV5" s="2">
        <v>1075.6546052631579</v>
      </c>
      <c r="AW5" s="2">
        <v>3394.75</v>
      </c>
      <c r="AY5" s="66" t="s">
        <v>16</v>
      </c>
      <c r="AZ5" s="2">
        <f t="shared" si="2"/>
        <v>7.0344873589491819E-2</v>
      </c>
      <c r="BA5" s="2">
        <f t="shared" si="0"/>
        <v>6.0486556102161103E-2</v>
      </c>
      <c r="BB5" s="2">
        <f t="shared" si="0"/>
        <v>8.0545016842105258E-2</v>
      </c>
      <c r="BC5" s="2">
        <f t="shared" si="0"/>
        <v>0.25419888000000002</v>
      </c>
      <c r="BE5" s="66" t="s">
        <v>16</v>
      </c>
      <c r="BF5" s="2">
        <f>AZ5/0.3</f>
        <v>0.23448291196497273</v>
      </c>
      <c r="BG5" s="2">
        <f t="shared" ref="BG5:BI6" si="8">BA5/0.3</f>
        <v>0.20162185367387034</v>
      </c>
      <c r="BH5" s="2">
        <f t="shared" si="8"/>
        <v>0.26848338947368422</v>
      </c>
      <c r="BI5" s="2">
        <f t="shared" si="8"/>
        <v>0.84732960000000013</v>
      </c>
      <c r="BK5" s="66" t="s">
        <v>16</v>
      </c>
      <c r="BL5" s="58"/>
      <c r="BN5" s="66" t="s">
        <v>16</v>
      </c>
      <c r="BO5" s="2"/>
      <c r="BP5" s="2"/>
      <c r="BQ5" s="2"/>
      <c r="BR5" s="2"/>
      <c r="BT5" s="73" t="s">
        <v>16</v>
      </c>
      <c r="BU5" s="74">
        <v>0.3</v>
      </c>
      <c r="BW5" s="66" t="s">
        <v>16</v>
      </c>
      <c r="BX5" s="2"/>
      <c r="BY5" s="2"/>
      <c r="BZ5" s="2"/>
      <c r="CA5" s="2"/>
      <c r="CC5" s="56">
        <v>0.5</v>
      </c>
      <c r="CE5" s="75" t="s">
        <v>16</v>
      </c>
      <c r="CF5" s="2">
        <f t="shared" si="4"/>
        <v>1878.86948689882</v>
      </c>
      <c r="CG5" s="2">
        <f t="shared" si="5"/>
        <v>1615.5597249508842</v>
      </c>
      <c r="CH5" s="2">
        <f t="shared" si="6"/>
        <v>2151.3092105263158</v>
      </c>
      <c r="CI5" s="2">
        <f t="shared" si="7"/>
        <v>6789.5</v>
      </c>
      <c r="CK5" s="136"/>
      <c r="CL5" s="134"/>
      <c r="CM5" s="135"/>
      <c r="CN5" s="135"/>
      <c r="CO5" s="135"/>
      <c r="CP5" s="135"/>
      <c r="CQ5" s="135"/>
      <c r="CR5" s="135"/>
      <c r="CS5" s="135"/>
      <c r="CT5" s="135"/>
    </row>
    <row r="6" spans="1:109" ht="15" thickBot="1" x14ac:dyDescent="0.35">
      <c r="A6" s="145"/>
      <c r="B6" s="26" t="s">
        <v>28</v>
      </c>
      <c r="C6" s="27">
        <v>0.23599999999999999</v>
      </c>
      <c r="D6" s="28">
        <v>0.42</v>
      </c>
      <c r="E6" s="29">
        <v>4.17</v>
      </c>
      <c r="F6" s="30">
        <v>0.1143</v>
      </c>
      <c r="G6" s="31">
        <v>0.39900000000000002</v>
      </c>
      <c r="H6" s="30">
        <v>0.28000000000000003</v>
      </c>
      <c r="I6" s="32">
        <v>0.19400000000000001</v>
      </c>
      <c r="J6" s="33">
        <v>0.27600000000000002</v>
      </c>
      <c r="L6" s="56">
        <v>0.23</v>
      </c>
      <c r="N6" s="145"/>
      <c r="O6" s="61" t="s">
        <v>28</v>
      </c>
      <c r="P6" s="56">
        <v>51.304347826086953</v>
      </c>
      <c r="Q6" s="56">
        <v>91.304347826086953</v>
      </c>
      <c r="R6" s="56">
        <v>906.52173913043487</v>
      </c>
      <c r="S6" s="56">
        <v>24.847826086956523</v>
      </c>
      <c r="T6" s="56">
        <v>86.739130434782624</v>
      </c>
      <c r="U6" s="56">
        <v>60.869565217391312</v>
      </c>
      <c r="V6" s="56">
        <v>42.173913043478258</v>
      </c>
      <c r="W6" s="56">
        <v>60.000000000000007</v>
      </c>
      <c r="Y6" s="2" t="s">
        <v>128</v>
      </c>
      <c r="Z6" s="65">
        <v>40.625</v>
      </c>
      <c r="AA6" s="65">
        <v>126</v>
      </c>
      <c r="AB6" s="65">
        <v>3394.75</v>
      </c>
      <c r="AC6" s="65">
        <v>29.881</v>
      </c>
      <c r="AD6" s="65">
        <v>167.125</v>
      </c>
      <c r="AE6" s="65">
        <v>66.875</v>
      </c>
      <c r="AF6" s="65">
        <v>40.563000000000002</v>
      </c>
      <c r="AG6" s="65">
        <v>162.68799999999999</v>
      </c>
      <c r="AI6" s="2" t="s">
        <v>128</v>
      </c>
      <c r="AJ6" s="2">
        <v>3.8860000000000001</v>
      </c>
      <c r="AK6" s="65">
        <v>24.462</v>
      </c>
      <c r="AL6" s="65">
        <v>2852.3110000000001</v>
      </c>
      <c r="AM6" s="65">
        <v>1.8580000000000001</v>
      </c>
      <c r="AN6" s="65">
        <v>8.6660000000000004</v>
      </c>
      <c r="AO6" s="65">
        <v>14.05</v>
      </c>
      <c r="AP6" s="65">
        <v>61.4</v>
      </c>
      <c r="AQ6" s="65">
        <v>39.868000000000002</v>
      </c>
      <c r="AS6" s="70" t="s">
        <v>17</v>
      </c>
      <c r="AT6" s="2">
        <v>31.923233173270404</v>
      </c>
      <c r="AU6" s="2">
        <v>22.052008840864438</v>
      </c>
      <c r="AV6" s="2">
        <v>22.81661184210526</v>
      </c>
      <c r="AW6" s="2">
        <v>29.881250000000001</v>
      </c>
      <c r="AY6" s="66" t="s">
        <v>17</v>
      </c>
      <c r="AZ6" s="2">
        <f t="shared" si="2"/>
        <v>2.3904117000144876E-3</v>
      </c>
      <c r="BA6" s="2">
        <f t="shared" si="0"/>
        <v>1.6512544220039292E-3</v>
      </c>
      <c r="BB6" s="2">
        <f t="shared" si="0"/>
        <v>1.7085078947368419E-3</v>
      </c>
      <c r="BC6" s="2">
        <f t="shared" si="0"/>
        <v>2.237508E-3</v>
      </c>
      <c r="BE6" s="66" t="s">
        <v>17</v>
      </c>
      <c r="BF6" s="2">
        <f>AZ6/0.3</f>
        <v>7.9680390000482926E-3</v>
      </c>
      <c r="BG6" s="2">
        <f t="shared" si="8"/>
        <v>5.504181406679764E-3</v>
      </c>
      <c r="BH6" s="2">
        <f t="shared" si="8"/>
        <v>5.6950263157894733E-3</v>
      </c>
      <c r="BI6" s="2">
        <f>BC6/0.3</f>
        <v>7.4583600000000007E-3</v>
      </c>
      <c r="BK6" s="66" t="s">
        <v>17</v>
      </c>
      <c r="BL6" s="58"/>
      <c r="BN6" s="66" t="s">
        <v>17</v>
      </c>
      <c r="BO6" s="2"/>
      <c r="BP6" s="2"/>
      <c r="BQ6" s="2"/>
      <c r="BR6" s="2"/>
      <c r="BT6" s="73" t="s">
        <v>17</v>
      </c>
      <c r="BU6" s="74">
        <v>0.3</v>
      </c>
      <c r="BW6" s="66" t="s">
        <v>17</v>
      </c>
      <c r="BX6" s="2"/>
      <c r="BY6" s="2"/>
      <c r="BZ6" s="2"/>
      <c r="CA6" s="2"/>
      <c r="CC6" s="56">
        <v>100</v>
      </c>
      <c r="CE6" s="75" t="s">
        <v>17</v>
      </c>
      <c r="CF6" s="2">
        <f t="shared" si="4"/>
        <v>0.31923233173270404</v>
      </c>
      <c r="CG6" s="2">
        <f t="shared" si="5"/>
        <v>0.22052008840864437</v>
      </c>
      <c r="CH6" s="2">
        <f t="shared" si="6"/>
        <v>0.22816611842105261</v>
      </c>
      <c r="CI6" s="2">
        <f t="shared" si="7"/>
        <v>0.29881250000000004</v>
      </c>
      <c r="CK6" s="136"/>
      <c r="CL6" s="134"/>
      <c r="CM6" s="135"/>
      <c r="CN6" s="135"/>
      <c r="CO6" s="135"/>
      <c r="CP6" s="135"/>
      <c r="CQ6" s="135"/>
      <c r="CR6" s="135"/>
      <c r="CS6" s="135"/>
      <c r="CT6" s="135"/>
    </row>
    <row r="7" spans="1:109" x14ac:dyDescent="0.3">
      <c r="A7" s="143" t="s">
        <v>126</v>
      </c>
      <c r="B7" s="34" t="s">
        <v>29</v>
      </c>
      <c r="C7" s="35">
        <v>0.219</v>
      </c>
      <c r="D7" s="36">
        <v>0.441</v>
      </c>
      <c r="E7" s="37">
        <v>6.3369999999999997</v>
      </c>
      <c r="F7" s="38">
        <v>0.14710000000000001</v>
      </c>
      <c r="G7" s="39">
        <v>0.51300000000000001</v>
      </c>
      <c r="H7" s="38">
        <v>0.27</v>
      </c>
      <c r="I7" s="40">
        <v>1.907</v>
      </c>
      <c r="J7" s="41">
        <v>0.30299999999999999</v>
      </c>
      <c r="L7" s="56">
        <v>0.5</v>
      </c>
      <c r="N7" s="143" t="s">
        <v>126</v>
      </c>
      <c r="O7" s="62" t="s">
        <v>29</v>
      </c>
      <c r="P7" s="56">
        <v>21.900000000000002</v>
      </c>
      <c r="Q7" s="56">
        <v>44.1</v>
      </c>
      <c r="R7" s="56">
        <v>633.70000000000005</v>
      </c>
      <c r="S7" s="56">
        <v>14.71</v>
      </c>
      <c r="T7" s="56">
        <v>51.300000000000004</v>
      </c>
      <c r="U7" s="56">
        <v>27.000000000000004</v>
      </c>
      <c r="V7" s="56">
        <v>190.70000000000002</v>
      </c>
      <c r="W7" s="56">
        <v>30.3</v>
      </c>
      <c r="AS7" s="70" t="s">
        <v>18</v>
      </c>
      <c r="AT7" s="2">
        <v>130.06138875852994</v>
      </c>
      <c r="AU7" s="2">
        <v>98.76925343811395</v>
      </c>
      <c r="AV7" s="2">
        <v>96.30879934210526</v>
      </c>
      <c r="AW7" s="2">
        <v>167.125</v>
      </c>
      <c r="AY7" s="66" t="s">
        <v>18</v>
      </c>
      <c r="AZ7" s="2">
        <f t="shared" si="2"/>
        <v>9.7389967902387214E-3</v>
      </c>
      <c r="BA7" s="2">
        <f t="shared" si="0"/>
        <v>7.3958416974459719E-3</v>
      </c>
      <c r="BB7" s="2">
        <f t="shared" si="0"/>
        <v>7.2116028947368412E-3</v>
      </c>
      <c r="BC7" s="2">
        <f t="shared" si="0"/>
        <v>1.2514319999999999E-2</v>
      </c>
      <c r="BE7" s="66" t="s">
        <v>18</v>
      </c>
      <c r="BF7" s="2">
        <f>AZ7/0.02</f>
        <v>0.48694983951193604</v>
      </c>
      <c r="BG7" s="2">
        <f t="shared" ref="BG7:BI7" si="9">BA7/0.02</f>
        <v>0.36979208487229859</v>
      </c>
      <c r="BH7" s="2">
        <f t="shared" si="9"/>
        <v>0.36058014473684202</v>
      </c>
      <c r="BI7" s="2">
        <f t="shared" si="9"/>
        <v>0.62571599999999994</v>
      </c>
      <c r="BK7" s="66" t="s">
        <v>18</v>
      </c>
      <c r="BL7" s="58"/>
      <c r="BN7" s="66" t="s">
        <v>18</v>
      </c>
      <c r="BO7" s="2"/>
      <c r="BP7" s="2"/>
      <c r="BQ7" s="2"/>
      <c r="BR7" s="2"/>
      <c r="BT7" s="73" t="s">
        <v>18</v>
      </c>
      <c r="BU7" s="74">
        <v>0.02</v>
      </c>
      <c r="BW7" s="66" t="s">
        <v>18</v>
      </c>
      <c r="BX7" s="2"/>
      <c r="BY7" s="2"/>
      <c r="BZ7" s="2"/>
      <c r="CA7" s="2"/>
      <c r="CC7" s="56">
        <v>0.5</v>
      </c>
      <c r="CE7" s="75" t="s">
        <v>18</v>
      </c>
      <c r="CF7" s="2">
        <f t="shared" si="4"/>
        <v>260.12277751705989</v>
      </c>
      <c r="CG7" s="2">
        <f t="shared" si="5"/>
        <v>197.5385068762279</v>
      </c>
      <c r="CH7" s="2">
        <f t="shared" si="6"/>
        <v>192.61759868421052</v>
      </c>
      <c r="CI7" s="2">
        <f t="shared" si="7"/>
        <v>334.25</v>
      </c>
      <c r="CK7" s="136"/>
      <c r="CL7" s="134"/>
      <c r="CM7" s="135"/>
      <c r="CN7" s="135"/>
      <c r="CO7" s="135"/>
      <c r="CP7" s="135"/>
      <c r="CQ7" s="135"/>
      <c r="CR7" s="135"/>
      <c r="CS7" s="135"/>
      <c r="CT7" s="135"/>
    </row>
    <row r="8" spans="1:109" x14ac:dyDescent="0.3">
      <c r="A8" s="144"/>
      <c r="B8" s="42" t="s">
        <v>30</v>
      </c>
      <c r="C8" s="12">
        <v>0.20300000000000001</v>
      </c>
      <c r="D8" s="20">
        <v>0.46800000000000003</v>
      </c>
      <c r="E8" s="21">
        <v>8.1329999999999991</v>
      </c>
      <c r="F8" s="22">
        <v>0.14249999999999999</v>
      </c>
      <c r="G8" s="23">
        <v>0.52200000000000002</v>
      </c>
      <c r="H8" s="22">
        <v>0.25</v>
      </c>
      <c r="I8" s="24">
        <v>1.149</v>
      </c>
      <c r="J8" s="25">
        <v>0.29199999999999998</v>
      </c>
      <c r="L8" s="56">
        <v>0.50900000000000001</v>
      </c>
      <c r="N8" s="144"/>
      <c r="O8" s="62" t="s">
        <v>30</v>
      </c>
      <c r="P8" s="56">
        <v>19.941060903732811</v>
      </c>
      <c r="Q8" s="56">
        <v>45.97249508840865</v>
      </c>
      <c r="R8" s="56">
        <v>798.91944990176808</v>
      </c>
      <c r="S8" s="56">
        <v>13.998035363457758</v>
      </c>
      <c r="T8" s="56">
        <v>51.277013752455801</v>
      </c>
      <c r="U8" s="56">
        <v>24.557956777996072</v>
      </c>
      <c r="V8" s="56">
        <v>112.86836935166994</v>
      </c>
      <c r="W8" s="56">
        <v>28.68369351669941</v>
      </c>
      <c r="AS8" s="70" t="s">
        <v>19</v>
      </c>
      <c r="AT8" s="2">
        <v>77.273529313434011</v>
      </c>
      <c r="AU8" s="2">
        <v>57.264489194499021</v>
      </c>
      <c r="AV8" s="2">
        <v>51.63651315789474</v>
      </c>
      <c r="AW8" s="2">
        <v>66.875</v>
      </c>
      <c r="AY8" s="66" t="s">
        <v>19</v>
      </c>
      <c r="AZ8" s="71">
        <f t="shared" si="2"/>
        <v>5.7862418749899391E-3</v>
      </c>
      <c r="BA8" s="71">
        <f t="shared" si="0"/>
        <v>4.2879649508840868E-3</v>
      </c>
      <c r="BB8" s="2">
        <f t="shared" si="0"/>
        <v>3.8665421052631577E-3</v>
      </c>
      <c r="BC8" s="71">
        <f t="shared" si="0"/>
        <v>5.0075999999999992E-3</v>
      </c>
      <c r="BE8" s="66" t="s">
        <v>19</v>
      </c>
      <c r="BF8" s="71">
        <f>AZ8/0.004</f>
        <v>1.4465604687474847</v>
      </c>
      <c r="BG8" s="71">
        <f t="shared" ref="BG8:BI8" si="10">BA8/0.004</f>
        <v>1.0719912377210217</v>
      </c>
      <c r="BH8" s="71">
        <f t="shared" si="10"/>
        <v>0.96663552631578942</v>
      </c>
      <c r="BI8" s="71">
        <f t="shared" si="10"/>
        <v>1.2518999999999998</v>
      </c>
      <c r="BK8" s="66" t="s">
        <v>19</v>
      </c>
      <c r="BL8" s="58">
        <v>8.5000000000000006E-3</v>
      </c>
      <c r="BN8" s="66" t="s">
        <v>19</v>
      </c>
      <c r="BO8" s="2">
        <f>AZ8*BL8</f>
        <v>4.9183055937414484E-5</v>
      </c>
      <c r="BP8" s="2">
        <f t="shared" ref="BP8:BP10" si="11">BA8*BL8</f>
        <v>3.6447702082514743E-5</v>
      </c>
      <c r="BQ8" s="2">
        <f t="shared" ref="BQ8:BQ10" si="12">BB8*BL8</f>
        <v>3.2865607894736845E-5</v>
      </c>
      <c r="BR8" s="2">
        <f t="shared" ref="BR8:BR10" si="13">BC8*BL8</f>
        <v>4.2564599999999996E-5</v>
      </c>
      <c r="BT8" s="73" t="s">
        <v>19</v>
      </c>
      <c r="BU8" s="74">
        <v>4.0000000000000001E-3</v>
      </c>
      <c r="BW8" s="66" t="s">
        <v>19</v>
      </c>
      <c r="BX8" s="2">
        <f>BL8*AT8</f>
        <v>0.65682499916418913</v>
      </c>
      <c r="BY8" s="2">
        <f>BL8*AU8</f>
        <v>0.48674815815324168</v>
      </c>
      <c r="BZ8" s="2">
        <f>BL8*AV8</f>
        <v>0.4389103618421053</v>
      </c>
      <c r="CA8" s="2">
        <f>BL8*AW8</f>
        <v>0.56843750000000004</v>
      </c>
      <c r="CC8" s="56">
        <v>2</v>
      </c>
      <c r="CE8" s="75" t="s">
        <v>19</v>
      </c>
      <c r="CF8" s="2">
        <f t="shared" si="4"/>
        <v>38.636764656717006</v>
      </c>
      <c r="CG8" s="2">
        <f t="shared" si="5"/>
        <v>28.63224459724951</v>
      </c>
      <c r="CH8" s="2">
        <f t="shared" si="6"/>
        <v>25.81825657894737</v>
      </c>
      <c r="CI8" s="2">
        <f t="shared" si="7"/>
        <v>33.4375</v>
      </c>
      <c r="CK8" s="136"/>
      <c r="CL8" s="134"/>
      <c r="CM8" s="135"/>
      <c r="CN8" s="135"/>
      <c r="CO8" s="135"/>
      <c r="CP8" s="135"/>
      <c r="CQ8" s="135"/>
      <c r="CR8" s="135"/>
      <c r="CS8" s="135"/>
      <c r="CT8" s="135"/>
    </row>
    <row r="9" spans="1:109" x14ac:dyDescent="0.3">
      <c r="A9" s="144"/>
      <c r="B9" s="42" t="s">
        <v>31</v>
      </c>
      <c r="C9" s="12">
        <v>0.20100000000000001</v>
      </c>
      <c r="D9" s="20">
        <v>0.38600000000000001</v>
      </c>
      <c r="E9" s="21">
        <v>2.54</v>
      </c>
      <c r="F9" s="22">
        <v>0.1036</v>
      </c>
      <c r="G9" s="23">
        <v>0.39200000000000002</v>
      </c>
      <c r="H9" s="22">
        <v>0.23</v>
      </c>
      <c r="I9" s="24">
        <v>0.70099999999999996</v>
      </c>
      <c r="J9" s="25">
        <v>0.28999999999999998</v>
      </c>
      <c r="L9" s="56">
        <v>0.2</v>
      </c>
      <c r="N9" s="144"/>
      <c r="O9" s="62" t="s">
        <v>31</v>
      </c>
      <c r="P9" s="56">
        <v>50.250000000000007</v>
      </c>
      <c r="Q9" s="56">
        <v>96.5</v>
      </c>
      <c r="R9" s="56">
        <v>635</v>
      </c>
      <c r="S9" s="56">
        <v>25.900000000000002</v>
      </c>
      <c r="T9" s="56">
        <v>98.000000000000014</v>
      </c>
      <c r="U9" s="56">
        <v>57.500000000000007</v>
      </c>
      <c r="V9" s="56">
        <v>175.24999999999997</v>
      </c>
      <c r="W9" s="56">
        <v>72.499999999999986</v>
      </c>
      <c r="AC9" s="139" t="s">
        <v>32</v>
      </c>
      <c r="AD9" s="139"/>
      <c r="AE9" s="139"/>
      <c r="AF9" s="139"/>
      <c r="AG9" s="139"/>
      <c r="AH9" s="139"/>
      <c r="AI9" s="139"/>
      <c r="AJ9" s="139"/>
      <c r="AK9" s="139"/>
      <c r="AS9" s="70" t="s">
        <v>20</v>
      </c>
      <c r="AT9" s="2">
        <v>53.687328117048189</v>
      </c>
      <c r="AU9" s="2">
        <v>188.95459233791749</v>
      </c>
      <c r="AV9" s="2">
        <v>440.8848684210526</v>
      </c>
      <c r="AW9" s="2">
        <v>40.5625</v>
      </c>
      <c r="AY9" s="66" t="s">
        <v>20</v>
      </c>
      <c r="AZ9" s="2">
        <f t="shared" si="2"/>
        <v>4.020107129404568E-3</v>
      </c>
      <c r="BA9" s="2">
        <f t="shared" si="0"/>
        <v>1.414891987426326E-2</v>
      </c>
      <c r="BB9" s="2">
        <f t="shared" si="0"/>
        <v>3.3013458947368415E-2</v>
      </c>
      <c r="BC9" s="2">
        <f t="shared" si="0"/>
        <v>3.03732E-3</v>
      </c>
      <c r="BE9" s="66" t="s">
        <v>20</v>
      </c>
      <c r="BF9" s="2">
        <f>AZ9/0.04</f>
        <v>0.1005026782351142</v>
      </c>
      <c r="BG9" s="2">
        <f t="shared" ref="BG9:BI9" si="14">BA9/0.04</f>
        <v>0.35372299685658148</v>
      </c>
      <c r="BH9" s="2">
        <f t="shared" si="14"/>
        <v>0.82533647368421037</v>
      </c>
      <c r="BI9" s="2">
        <f t="shared" si="14"/>
        <v>7.5933E-2</v>
      </c>
      <c r="BK9" s="66" t="s">
        <v>20</v>
      </c>
      <c r="BL9" s="58"/>
      <c r="BN9" s="66" t="s">
        <v>20</v>
      </c>
      <c r="BO9" s="2"/>
      <c r="BP9" s="2"/>
      <c r="BQ9" s="2"/>
      <c r="BR9" s="2"/>
      <c r="BT9" s="73" t="s">
        <v>20</v>
      </c>
      <c r="BU9" s="74">
        <v>0.04</v>
      </c>
      <c r="BW9" s="66" t="s">
        <v>20</v>
      </c>
      <c r="BX9" s="2"/>
      <c r="BY9" s="2"/>
      <c r="BZ9" s="2"/>
      <c r="CA9" s="2"/>
      <c r="CC9" s="56">
        <v>30</v>
      </c>
      <c r="CE9" s="75" t="s">
        <v>20</v>
      </c>
      <c r="CF9" s="2">
        <f t="shared" si="4"/>
        <v>1.7895776039016063</v>
      </c>
      <c r="CG9" s="2">
        <f t="shared" si="5"/>
        <v>6.2984864112639167</v>
      </c>
      <c r="CH9" s="2">
        <f t="shared" si="6"/>
        <v>14.696162280701753</v>
      </c>
      <c r="CI9" s="2">
        <f t="shared" si="7"/>
        <v>1.3520833333333333</v>
      </c>
      <c r="CK9" s="136"/>
      <c r="CL9" s="134"/>
      <c r="CM9" s="135"/>
      <c r="CN9" s="135"/>
      <c r="CO9" s="135"/>
      <c r="CP9" s="135"/>
      <c r="CQ9" s="135"/>
      <c r="CR9" s="135"/>
      <c r="CS9" s="135"/>
      <c r="CT9" s="135"/>
    </row>
    <row r="10" spans="1:109" ht="15" thickBot="1" x14ac:dyDescent="0.35">
      <c r="A10" s="145"/>
      <c r="B10" s="43" t="s">
        <v>33</v>
      </c>
      <c r="C10" s="27">
        <v>0.14399999999999999</v>
      </c>
      <c r="D10" s="44">
        <v>0.39500000000000002</v>
      </c>
      <c r="E10" s="45">
        <v>2.327</v>
      </c>
      <c r="F10" s="46">
        <v>6.7199999999999996E-2</v>
      </c>
      <c r="G10" s="47">
        <v>0.38900000000000001</v>
      </c>
      <c r="H10" s="46">
        <v>0.24</v>
      </c>
      <c r="I10" s="48">
        <v>0.55400000000000005</v>
      </c>
      <c r="J10" s="49">
        <v>0.30199999999999999</v>
      </c>
      <c r="L10" s="56">
        <v>0.1</v>
      </c>
      <c r="N10" s="145"/>
      <c r="O10" s="62" t="s">
        <v>33</v>
      </c>
      <c r="P10" s="56">
        <v>72</v>
      </c>
      <c r="Q10" s="56">
        <v>197.50000000000003</v>
      </c>
      <c r="R10" s="56">
        <v>1163.5</v>
      </c>
      <c r="S10" s="56">
        <v>33.6</v>
      </c>
      <c r="T10" s="56">
        <v>194.5</v>
      </c>
      <c r="U10" s="56">
        <v>120</v>
      </c>
      <c r="V10" s="56">
        <v>277</v>
      </c>
      <c r="W10" s="56">
        <v>151</v>
      </c>
      <c r="AC10" s="2"/>
      <c r="AD10" s="2" t="s">
        <v>14</v>
      </c>
      <c r="AE10" s="2" t="s">
        <v>15</v>
      </c>
      <c r="AF10" s="2" t="s">
        <v>16</v>
      </c>
      <c r="AG10" s="2" t="s">
        <v>17</v>
      </c>
      <c r="AH10" s="2" t="s">
        <v>18</v>
      </c>
      <c r="AI10" s="2" t="s">
        <v>19</v>
      </c>
      <c r="AJ10" s="2" t="s">
        <v>20</v>
      </c>
      <c r="AK10" s="2" t="s">
        <v>21</v>
      </c>
      <c r="AS10" s="70" t="s">
        <v>21</v>
      </c>
      <c r="AT10" s="2">
        <v>77.817278438928241</v>
      </c>
      <c r="AU10" s="2">
        <v>70.620923379174855</v>
      </c>
      <c r="AV10" s="2">
        <v>69.789884868421055</v>
      </c>
      <c r="AW10" s="2">
        <v>162.6875</v>
      </c>
      <c r="AY10" s="66" t="s">
        <v>21</v>
      </c>
      <c r="AZ10" s="71">
        <f t="shared" si="2"/>
        <v>5.8269578095069465E-3</v>
      </c>
      <c r="BA10" s="71">
        <f t="shared" si="0"/>
        <v>5.2880947426326127E-3</v>
      </c>
      <c r="BB10" s="71">
        <f t="shared" si="0"/>
        <v>5.2258665789473684E-3</v>
      </c>
      <c r="BC10" s="2">
        <f t="shared" si="0"/>
        <v>1.2182039999999998E-2</v>
      </c>
      <c r="BE10" s="66" t="s">
        <v>21</v>
      </c>
      <c r="BF10" s="71">
        <f>AZ10/0.003</f>
        <v>1.9423192698356488</v>
      </c>
      <c r="BG10" s="71">
        <f t="shared" ref="BG10:BI10" si="15">BA10/0.003</f>
        <v>1.7626982475442041</v>
      </c>
      <c r="BH10" s="71">
        <f t="shared" si="15"/>
        <v>1.7419555263157893</v>
      </c>
      <c r="BI10" s="71">
        <f t="shared" si="15"/>
        <v>4.0606799999999996</v>
      </c>
      <c r="BK10" s="66" t="s">
        <v>21</v>
      </c>
      <c r="BL10" s="58">
        <v>0.5</v>
      </c>
      <c r="BN10" s="66" t="s">
        <v>21</v>
      </c>
      <c r="BO10" s="72">
        <f>AZ10*BL10</f>
        <v>2.9134789047534733E-3</v>
      </c>
      <c r="BP10" s="72">
        <f t="shared" si="11"/>
        <v>2.6440473713163063E-3</v>
      </c>
      <c r="BQ10" s="72">
        <f t="shared" si="12"/>
        <v>2.6129332894736842E-3</v>
      </c>
      <c r="BR10" s="72">
        <f t="shared" si="13"/>
        <v>6.0910199999999991E-3</v>
      </c>
      <c r="BT10" s="73" t="s">
        <v>21</v>
      </c>
      <c r="BU10" s="74">
        <v>3.0000000000000001E-3</v>
      </c>
      <c r="BW10" s="66" t="s">
        <v>21</v>
      </c>
      <c r="BX10" s="2">
        <f t="shared" ref="BX10" si="16">BL10*AT10</f>
        <v>38.908639219464121</v>
      </c>
      <c r="BY10" s="2">
        <f t="shared" ref="BY10" si="17">BL10*AU10</f>
        <v>35.310461689587427</v>
      </c>
      <c r="BZ10" s="2">
        <f t="shared" ref="BZ10" si="18">BL10*AV10</f>
        <v>34.894942434210527</v>
      </c>
      <c r="CA10" s="2">
        <f t="shared" ref="CA10" si="19">BL10*AW10</f>
        <v>81.34375</v>
      </c>
      <c r="CC10" s="56">
        <v>1</v>
      </c>
      <c r="CE10" s="75" t="s">
        <v>21</v>
      </c>
      <c r="CF10" s="2">
        <f t="shared" si="4"/>
        <v>77.817278438928241</v>
      </c>
      <c r="CG10" s="2">
        <f t="shared" si="5"/>
        <v>70.620923379174855</v>
      </c>
      <c r="CH10" s="2">
        <f t="shared" si="6"/>
        <v>69.789884868421055</v>
      </c>
      <c r="CI10" s="2">
        <f t="shared" si="7"/>
        <v>162.6875</v>
      </c>
      <c r="CK10" s="136"/>
      <c r="CL10" s="134"/>
      <c r="CM10" s="135"/>
      <c r="CN10" s="135"/>
      <c r="CO10" s="135"/>
      <c r="CP10" s="135"/>
      <c r="CQ10" s="135"/>
      <c r="CR10" s="135"/>
      <c r="CS10" s="135"/>
      <c r="CT10" s="135"/>
    </row>
    <row r="11" spans="1:109" x14ac:dyDescent="0.3">
      <c r="A11" s="143" t="s">
        <v>127</v>
      </c>
      <c r="B11" s="50" t="s">
        <v>34</v>
      </c>
      <c r="C11" s="35">
        <v>0.20399999999999999</v>
      </c>
      <c r="D11" s="36">
        <v>0.44800000000000001</v>
      </c>
      <c r="E11" s="37">
        <v>5.0659999999999998</v>
      </c>
      <c r="F11" s="38">
        <v>0.12559999999999999</v>
      </c>
      <c r="G11" s="39">
        <v>0.58599999999999997</v>
      </c>
      <c r="H11" s="38">
        <v>0.26</v>
      </c>
      <c r="I11" s="40">
        <v>2.448</v>
      </c>
      <c r="J11" s="41">
        <v>0.36299999999999999</v>
      </c>
      <c r="L11" s="56">
        <v>0.2</v>
      </c>
      <c r="N11" s="143" t="s">
        <v>127</v>
      </c>
      <c r="O11" s="63" t="s">
        <v>34</v>
      </c>
      <c r="P11" s="56">
        <v>51</v>
      </c>
      <c r="Q11" s="56">
        <v>112.00000000000001</v>
      </c>
      <c r="R11" s="56">
        <v>1266.5</v>
      </c>
      <c r="S11" s="56">
        <v>31.4</v>
      </c>
      <c r="T11" s="56">
        <v>146.5</v>
      </c>
      <c r="U11" s="56">
        <v>65</v>
      </c>
      <c r="V11" s="56">
        <v>612</v>
      </c>
      <c r="W11" s="56">
        <v>90.75</v>
      </c>
      <c r="AC11" s="2" t="s">
        <v>24</v>
      </c>
      <c r="AD11" s="2" t="s">
        <v>35</v>
      </c>
      <c r="AE11" s="2" t="s">
        <v>36</v>
      </c>
      <c r="AF11" s="2" t="s">
        <v>37</v>
      </c>
      <c r="AG11" s="2" t="s">
        <v>38</v>
      </c>
      <c r="AH11" s="2" t="s">
        <v>39</v>
      </c>
      <c r="AI11" s="2" t="s">
        <v>40</v>
      </c>
      <c r="AJ11" s="2" t="s">
        <v>41</v>
      </c>
      <c r="AK11" s="2" t="s">
        <v>42</v>
      </c>
      <c r="BF11" s="69">
        <f>SUM(BF3:BF10)</f>
        <v>39.636417584257039</v>
      </c>
      <c r="BG11" s="69">
        <f t="shared" ref="BG11:BI11" si="20">SUM(BG3:BG10)</f>
        <v>30.803238955709237</v>
      </c>
      <c r="BH11" s="69">
        <f t="shared" si="20"/>
        <v>27.480546086842107</v>
      </c>
      <c r="BI11" s="69">
        <f t="shared" si="20"/>
        <v>41.360616959999994</v>
      </c>
      <c r="CK11" s="136"/>
      <c r="CL11" s="134"/>
      <c r="CM11" s="135"/>
      <c r="CN11" s="135"/>
      <c r="CO11" s="135"/>
      <c r="CP11" s="135"/>
      <c r="CQ11" s="135"/>
      <c r="CR11" s="135"/>
      <c r="CS11" s="135"/>
      <c r="CT11" s="135"/>
    </row>
    <row r="12" spans="1:109" x14ac:dyDescent="0.3">
      <c r="A12" s="144"/>
      <c r="B12" s="51" t="s">
        <v>43</v>
      </c>
      <c r="C12" s="12">
        <v>0.183</v>
      </c>
      <c r="D12" s="20">
        <v>0.441</v>
      </c>
      <c r="E12" s="21">
        <v>5.8040000000000003</v>
      </c>
      <c r="F12" s="22">
        <v>8.77E-2</v>
      </c>
      <c r="G12" s="23">
        <v>0.40500000000000003</v>
      </c>
      <c r="H12" s="22">
        <v>0.26</v>
      </c>
      <c r="I12" s="24">
        <v>1.1240000000000001</v>
      </c>
      <c r="J12" s="25">
        <v>0.28999999999999998</v>
      </c>
      <c r="L12" s="56">
        <v>0.19</v>
      </c>
      <c r="N12" s="144"/>
      <c r="O12" s="63" t="s">
        <v>43</v>
      </c>
      <c r="P12" s="56">
        <v>48.157894736842103</v>
      </c>
      <c r="Q12" s="56">
        <v>116.05263157894737</v>
      </c>
      <c r="R12" s="56">
        <v>1527.3684210526317</v>
      </c>
      <c r="S12" s="56">
        <v>23.078947368421051</v>
      </c>
      <c r="T12" s="56">
        <v>106.57894736842107</v>
      </c>
      <c r="U12" s="56">
        <v>68.421052631578945</v>
      </c>
      <c r="V12" s="56">
        <v>295.78947368421052</v>
      </c>
      <c r="W12" s="56">
        <v>76.315789473684205</v>
      </c>
      <c r="AC12" s="2" t="s">
        <v>126</v>
      </c>
      <c r="AD12" s="2" t="s">
        <v>44</v>
      </c>
      <c r="AE12" s="2" t="s">
        <v>45</v>
      </c>
      <c r="AF12" s="2" t="s">
        <v>46</v>
      </c>
      <c r="AG12" s="2" t="s">
        <v>47</v>
      </c>
      <c r="AH12" s="2" t="s">
        <v>48</v>
      </c>
      <c r="AI12" s="2" t="s">
        <v>49</v>
      </c>
      <c r="AJ12" s="2" t="s">
        <v>50</v>
      </c>
      <c r="AK12" s="2" t="s">
        <v>51</v>
      </c>
      <c r="CK12" s="136"/>
      <c r="CL12" s="134"/>
      <c r="CM12" s="135"/>
      <c r="CN12" s="135"/>
      <c r="CO12" s="135"/>
      <c r="CP12" s="135"/>
      <c r="CQ12" s="135"/>
      <c r="CR12" s="135"/>
      <c r="CS12" s="135"/>
      <c r="CT12" s="135"/>
    </row>
    <row r="13" spans="1:109" x14ac:dyDescent="0.3">
      <c r="A13" s="144"/>
      <c r="B13" s="51" t="s">
        <v>52</v>
      </c>
      <c r="C13" s="12">
        <v>0.191</v>
      </c>
      <c r="D13" s="20">
        <v>0.48699999999999999</v>
      </c>
      <c r="E13" s="21">
        <v>6.9850000000000003</v>
      </c>
      <c r="F13" s="22">
        <v>0.13880000000000001</v>
      </c>
      <c r="G13" s="23">
        <v>0.64600000000000002</v>
      </c>
      <c r="H13" s="22">
        <v>0.26</v>
      </c>
      <c r="I13" s="24">
        <v>3.931</v>
      </c>
      <c r="J13" s="25">
        <v>0.40300000000000002</v>
      </c>
      <c r="L13" s="56">
        <v>0.4</v>
      </c>
      <c r="N13" s="144"/>
      <c r="O13" s="63" t="s">
        <v>52</v>
      </c>
      <c r="P13" s="56">
        <v>23.875000000000004</v>
      </c>
      <c r="Q13" s="56">
        <v>60.875</v>
      </c>
      <c r="R13" s="56">
        <v>873.12500000000011</v>
      </c>
      <c r="S13" s="56">
        <v>17.350000000000001</v>
      </c>
      <c r="T13" s="56">
        <v>80.75</v>
      </c>
      <c r="U13" s="56">
        <v>32.5</v>
      </c>
      <c r="V13" s="56">
        <v>491.375</v>
      </c>
      <c r="W13" s="56">
        <v>50.375</v>
      </c>
      <c r="AC13" s="2" t="s">
        <v>127</v>
      </c>
      <c r="AD13" s="2" t="s">
        <v>53</v>
      </c>
      <c r="AE13" s="2" t="s">
        <v>54</v>
      </c>
      <c r="AF13" s="2" t="s">
        <v>55</v>
      </c>
      <c r="AG13" s="2" t="s">
        <v>56</v>
      </c>
      <c r="AH13" s="2" t="s">
        <v>57</v>
      </c>
      <c r="AI13" s="2" t="s">
        <v>58</v>
      </c>
      <c r="AJ13" s="2" t="s">
        <v>59</v>
      </c>
      <c r="AK13" s="2" t="s">
        <v>60</v>
      </c>
      <c r="CK13" s="136"/>
      <c r="CL13" s="134"/>
      <c r="CM13" s="135"/>
      <c r="CN13" s="135"/>
      <c r="CO13" s="135"/>
      <c r="CP13" s="135"/>
      <c r="CQ13" s="135"/>
      <c r="CR13" s="135"/>
      <c r="CS13" s="135"/>
      <c r="CT13" s="135"/>
    </row>
    <row r="14" spans="1:109" ht="15" thickBot="1" x14ac:dyDescent="0.35">
      <c r="A14" s="145"/>
      <c r="B14" s="52" t="s">
        <v>61</v>
      </c>
      <c r="C14" s="27">
        <v>9.1999999999999998E-2</v>
      </c>
      <c r="D14" s="44">
        <v>0.27800000000000002</v>
      </c>
      <c r="E14" s="45">
        <v>4.0679999999999996</v>
      </c>
      <c r="F14" s="46">
        <v>0.1244</v>
      </c>
      <c r="G14" s="47">
        <v>0.32900000000000001</v>
      </c>
      <c r="H14" s="46">
        <v>0.26</v>
      </c>
      <c r="I14" s="48">
        <v>2.3319999999999999</v>
      </c>
      <c r="J14" s="49">
        <v>0.39500000000000002</v>
      </c>
      <c r="L14" s="56">
        <v>0.32</v>
      </c>
      <c r="N14" s="145"/>
      <c r="O14" s="63" t="s">
        <v>61</v>
      </c>
      <c r="P14" s="56">
        <v>14.374999999999998</v>
      </c>
      <c r="Q14" s="56">
        <v>43.437500000000007</v>
      </c>
      <c r="R14" s="56">
        <v>635.62499999999989</v>
      </c>
      <c r="S14" s="56">
        <v>19.437499999999996</v>
      </c>
      <c r="T14" s="56">
        <v>51.406250000000007</v>
      </c>
      <c r="U14" s="56">
        <v>40.625</v>
      </c>
      <c r="V14" s="56">
        <v>364.37499999999994</v>
      </c>
      <c r="W14" s="56">
        <v>61.718750000000007</v>
      </c>
      <c r="AC14" s="2" t="s">
        <v>128</v>
      </c>
      <c r="AD14" s="2" t="s">
        <v>62</v>
      </c>
      <c r="AE14" s="2" t="s">
        <v>63</v>
      </c>
      <c r="AF14" s="2" t="s">
        <v>64</v>
      </c>
      <c r="AG14" s="2" t="s">
        <v>65</v>
      </c>
      <c r="AH14" s="2" t="s">
        <v>66</v>
      </c>
      <c r="AI14" s="2" t="s">
        <v>67</v>
      </c>
      <c r="AJ14" s="2" t="s">
        <v>68</v>
      </c>
      <c r="AK14" s="2" t="s">
        <v>69</v>
      </c>
      <c r="CK14" s="136"/>
      <c r="CL14" s="134"/>
      <c r="CM14" s="135"/>
      <c r="CN14" s="135"/>
      <c r="CO14" s="135"/>
      <c r="CP14" s="135"/>
      <c r="CQ14" s="135"/>
      <c r="CR14" s="135"/>
      <c r="CS14" s="135"/>
      <c r="CT14" s="135"/>
    </row>
    <row r="15" spans="1:109" x14ac:dyDescent="0.3">
      <c r="A15" s="143" t="s">
        <v>128</v>
      </c>
      <c r="B15" s="53" t="s">
        <v>70</v>
      </c>
      <c r="C15" s="35">
        <v>0.14899999999999999</v>
      </c>
      <c r="D15" s="36">
        <v>0.375</v>
      </c>
      <c r="E15" s="37">
        <v>28.006</v>
      </c>
      <c r="F15" s="38">
        <v>0.1169</v>
      </c>
      <c r="G15" s="39">
        <v>0.61899999999999999</v>
      </c>
      <c r="H15" s="38">
        <v>0.24</v>
      </c>
      <c r="I15" s="40">
        <v>0.51900000000000002</v>
      </c>
      <c r="J15" s="41">
        <v>0.58799999999999997</v>
      </c>
      <c r="L15" s="56">
        <v>0.2</v>
      </c>
      <c r="N15" s="143" t="s">
        <v>128</v>
      </c>
      <c r="O15" s="64" t="s">
        <v>70</v>
      </c>
      <c r="P15" s="56">
        <v>37.25</v>
      </c>
      <c r="Q15" s="56">
        <v>93.750000000000014</v>
      </c>
      <c r="R15" s="56">
        <v>7001.5</v>
      </c>
      <c r="S15" s="56">
        <v>29.225000000000001</v>
      </c>
      <c r="T15" s="56">
        <v>154.75</v>
      </c>
      <c r="U15" s="56">
        <v>60</v>
      </c>
      <c r="V15" s="56">
        <v>129.75</v>
      </c>
      <c r="W15" s="56">
        <v>147</v>
      </c>
      <c r="CK15" s="136"/>
      <c r="CL15" s="134"/>
      <c r="CM15" s="135"/>
      <c r="CN15" s="135"/>
      <c r="CO15" s="135"/>
      <c r="CP15" s="135"/>
      <c r="CQ15" s="135"/>
      <c r="CR15" s="135"/>
      <c r="CS15" s="135"/>
      <c r="CT15" s="135"/>
    </row>
    <row r="16" spans="1:109" x14ac:dyDescent="0.3">
      <c r="A16" s="144"/>
      <c r="B16" s="54" t="s">
        <v>71</v>
      </c>
      <c r="C16" s="12">
        <v>8.3000000000000004E-2</v>
      </c>
      <c r="D16" s="20">
        <v>0.28999999999999998</v>
      </c>
      <c r="E16" s="21">
        <v>1.6890000000000001</v>
      </c>
      <c r="F16" s="22">
        <v>5.6500000000000002E-2</v>
      </c>
      <c r="G16" s="23">
        <v>0.35</v>
      </c>
      <c r="H16" s="22">
        <v>0.17</v>
      </c>
      <c r="I16" s="24">
        <v>0</v>
      </c>
      <c r="J16" s="25">
        <v>0.374</v>
      </c>
      <c r="L16" s="56">
        <v>0.1</v>
      </c>
      <c r="N16" s="144"/>
      <c r="O16" s="64" t="s">
        <v>71</v>
      </c>
      <c r="P16" s="56">
        <v>41.5</v>
      </c>
      <c r="Q16" s="56">
        <v>144.99999999999997</v>
      </c>
      <c r="R16" s="56">
        <v>844.50000000000011</v>
      </c>
      <c r="S16" s="56">
        <v>28.25</v>
      </c>
      <c r="T16" s="56">
        <v>174.99999999999997</v>
      </c>
      <c r="U16" s="56">
        <v>85</v>
      </c>
      <c r="V16" s="56">
        <v>0</v>
      </c>
      <c r="W16" s="56">
        <v>187</v>
      </c>
      <c r="CK16" s="136"/>
      <c r="CL16" s="134"/>
      <c r="CM16" s="135"/>
      <c r="CN16" s="135"/>
      <c r="CO16" s="135"/>
      <c r="CP16" s="135"/>
      <c r="CQ16" s="135"/>
      <c r="CR16" s="135"/>
      <c r="CS16" s="135"/>
      <c r="CT16" s="135"/>
    </row>
    <row r="17" spans="1:98" x14ac:dyDescent="0.3">
      <c r="A17" s="144"/>
      <c r="B17" s="54" t="s">
        <v>72</v>
      </c>
      <c r="C17" s="12">
        <v>7.5999999999999998E-2</v>
      </c>
      <c r="D17" s="20">
        <v>0.28999999999999998</v>
      </c>
      <c r="E17" s="21">
        <v>8.6780000000000008</v>
      </c>
      <c r="F17" s="22">
        <v>6.5100000000000005E-2</v>
      </c>
      <c r="G17" s="23">
        <v>0.33900000000000002</v>
      </c>
      <c r="H17" s="22">
        <v>0.14000000000000001</v>
      </c>
      <c r="I17" s="24">
        <v>0</v>
      </c>
      <c r="J17" s="25">
        <v>0.40500000000000003</v>
      </c>
      <c r="L17" s="56">
        <v>0.1</v>
      </c>
      <c r="N17" s="144"/>
      <c r="O17" s="64" t="s">
        <v>72</v>
      </c>
      <c r="P17" s="56">
        <v>38</v>
      </c>
      <c r="Q17" s="56">
        <v>144.99999999999997</v>
      </c>
      <c r="R17" s="56">
        <v>4339</v>
      </c>
      <c r="S17" s="56">
        <v>32.550000000000004</v>
      </c>
      <c r="T17" s="56">
        <v>169.50000000000003</v>
      </c>
      <c r="U17" s="56">
        <v>70</v>
      </c>
      <c r="V17" s="56">
        <v>0</v>
      </c>
      <c r="W17" s="56">
        <v>202.50000000000003</v>
      </c>
      <c r="CK17" s="136"/>
      <c r="CL17" s="134"/>
      <c r="CM17" s="135"/>
      <c r="CN17" s="135"/>
      <c r="CO17" s="135"/>
      <c r="CP17" s="135"/>
      <c r="CQ17" s="135"/>
      <c r="CR17" s="135"/>
      <c r="CS17" s="135"/>
      <c r="CT17" s="135"/>
    </row>
    <row r="18" spans="1:98" ht="15" thickBot="1" x14ac:dyDescent="0.35">
      <c r="A18" s="145"/>
      <c r="B18" s="55" t="s">
        <v>73</v>
      </c>
      <c r="C18" s="27">
        <v>0.183</v>
      </c>
      <c r="D18" s="44">
        <v>0.48099999999999998</v>
      </c>
      <c r="E18" s="45">
        <v>5.5759999999999996</v>
      </c>
      <c r="F18" s="46">
        <v>0.11799999999999999</v>
      </c>
      <c r="G18" s="47">
        <v>0.67700000000000005</v>
      </c>
      <c r="H18" s="46">
        <v>0.21</v>
      </c>
      <c r="I18" s="48">
        <v>0.13</v>
      </c>
      <c r="J18" s="49">
        <v>0.45700000000000002</v>
      </c>
      <c r="L18" s="56">
        <v>0.2</v>
      </c>
      <c r="N18" s="145"/>
      <c r="O18" s="64" t="s">
        <v>73</v>
      </c>
      <c r="P18" s="56">
        <v>45.75</v>
      </c>
      <c r="Q18" s="56">
        <v>120.25</v>
      </c>
      <c r="R18" s="56">
        <v>1394</v>
      </c>
      <c r="S18" s="56">
        <v>29.499999999999996</v>
      </c>
      <c r="T18" s="56">
        <v>169.25000000000003</v>
      </c>
      <c r="U18" s="56">
        <v>52.5</v>
      </c>
      <c r="V18" s="56">
        <v>32.5</v>
      </c>
      <c r="W18" s="56">
        <v>114.25</v>
      </c>
      <c r="CK18" s="136"/>
      <c r="CL18" s="134"/>
      <c r="CM18" s="135"/>
      <c r="CN18" s="135"/>
      <c r="CO18" s="135"/>
      <c r="CP18" s="135"/>
      <c r="CQ18" s="135"/>
      <c r="CR18" s="135"/>
      <c r="CS18" s="135"/>
      <c r="CT18" s="135"/>
    </row>
    <row r="20" spans="1:98" x14ac:dyDescent="0.3">
      <c r="O20" s="57"/>
      <c r="P20" s="57" t="s">
        <v>14</v>
      </c>
      <c r="Q20" s="58" t="s">
        <v>15</v>
      </c>
      <c r="R20" s="58" t="s">
        <v>16</v>
      </c>
      <c r="S20" s="58" t="s">
        <v>17</v>
      </c>
      <c r="T20" s="58" t="s">
        <v>18</v>
      </c>
      <c r="U20" s="58" t="s">
        <v>19</v>
      </c>
      <c r="V20" s="58" t="s">
        <v>20</v>
      </c>
      <c r="W20" s="58" t="s">
        <v>21</v>
      </c>
    </row>
    <row r="21" spans="1:98" x14ac:dyDescent="0.3">
      <c r="O21" s="59" t="s">
        <v>159</v>
      </c>
      <c r="P21" s="56">
        <v>24.32432432432433</v>
      </c>
      <c r="Q21" s="56">
        <v>53.846153846153854</v>
      </c>
      <c r="R21" s="56">
        <v>765.2806652806654</v>
      </c>
      <c r="S21" s="56">
        <v>14.625779625779625</v>
      </c>
      <c r="T21" s="56">
        <v>60.602910602910605</v>
      </c>
      <c r="U21" s="56">
        <v>29.106029106029112</v>
      </c>
      <c r="V21" s="56">
        <v>103.53430353430355</v>
      </c>
      <c r="W21" s="56">
        <v>39.812889812889814</v>
      </c>
    </row>
    <row r="22" spans="1:98" x14ac:dyDescent="0.3">
      <c r="O22" s="60" t="s">
        <v>159</v>
      </c>
      <c r="P22" s="56">
        <v>136.41304347826087</v>
      </c>
      <c r="Q22" s="56">
        <v>279.3478260869565</v>
      </c>
      <c r="R22" s="56">
        <v>1527.717391304348</v>
      </c>
      <c r="S22" s="56">
        <v>68.315217391304358</v>
      </c>
      <c r="T22" s="56">
        <v>296.73913043478268</v>
      </c>
      <c r="U22" s="56">
        <v>173.91304347826087</v>
      </c>
      <c r="V22" s="56">
        <v>0</v>
      </c>
      <c r="W22" s="56">
        <v>172.82608695652175</v>
      </c>
    </row>
    <row r="23" spans="1:98" x14ac:dyDescent="0.3">
      <c r="O23" s="59" t="s">
        <v>159</v>
      </c>
      <c r="P23" s="56">
        <v>36.164383561643845</v>
      </c>
      <c r="Q23" s="56">
        <v>68.63013698630138</v>
      </c>
      <c r="R23" s="56">
        <v>558.21917808219189</v>
      </c>
      <c r="S23" s="56">
        <v>19.904109589041099</v>
      </c>
      <c r="T23" s="56">
        <v>76.164383561643859</v>
      </c>
      <c r="U23" s="56">
        <v>45.205479452054796</v>
      </c>
      <c r="V23" s="56">
        <v>69.041095890410958</v>
      </c>
      <c r="W23" s="56">
        <v>38.630136986301373</v>
      </c>
    </row>
    <row r="24" spans="1:98" x14ac:dyDescent="0.3">
      <c r="O24" s="61" t="s">
        <v>159</v>
      </c>
      <c r="P24" s="56">
        <v>51.304347826086953</v>
      </c>
      <c r="Q24" s="56">
        <v>91.304347826086953</v>
      </c>
      <c r="R24" s="56">
        <v>906.52173913043487</v>
      </c>
      <c r="S24" s="56">
        <v>24.847826086956523</v>
      </c>
      <c r="T24" s="56">
        <v>86.739130434782624</v>
      </c>
      <c r="U24" s="56">
        <v>60.869565217391312</v>
      </c>
      <c r="V24" s="56">
        <v>42.173913043478258</v>
      </c>
      <c r="W24" s="56">
        <v>60.000000000000007</v>
      </c>
    </row>
    <row r="25" spans="1:98" x14ac:dyDescent="0.3">
      <c r="O25" s="62" t="s">
        <v>160</v>
      </c>
      <c r="P25" s="56">
        <v>21.900000000000002</v>
      </c>
      <c r="Q25" s="56">
        <v>44.1</v>
      </c>
      <c r="R25" s="56">
        <v>633.70000000000005</v>
      </c>
      <c r="S25" s="56">
        <v>14.71</v>
      </c>
      <c r="T25" s="56">
        <v>51.300000000000004</v>
      </c>
      <c r="U25" s="56">
        <v>27.000000000000004</v>
      </c>
      <c r="V25" s="56">
        <v>190.70000000000002</v>
      </c>
      <c r="W25" s="56">
        <v>30.3</v>
      </c>
    </row>
    <row r="26" spans="1:98" x14ac:dyDescent="0.3">
      <c r="O26" s="62" t="s">
        <v>160</v>
      </c>
      <c r="P26" s="56">
        <v>19.941060903732811</v>
      </c>
      <c r="Q26" s="56">
        <v>45.97249508840865</v>
      </c>
      <c r="R26" s="56">
        <v>798.91944990176808</v>
      </c>
      <c r="S26" s="56">
        <v>13.998035363457758</v>
      </c>
      <c r="T26" s="56">
        <v>51.277013752455801</v>
      </c>
      <c r="U26" s="56">
        <v>24.557956777996072</v>
      </c>
      <c r="V26" s="56">
        <v>112.86836935166994</v>
      </c>
      <c r="W26" s="56">
        <v>28.68369351669941</v>
      </c>
    </row>
    <row r="27" spans="1:98" x14ac:dyDescent="0.3">
      <c r="O27" s="62" t="s">
        <v>160</v>
      </c>
      <c r="P27" s="56">
        <v>50.250000000000007</v>
      </c>
      <c r="Q27" s="56">
        <v>96.5</v>
      </c>
      <c r="R27" s="56">
        <v>635</v>
      </c>
      <c r="S27" s="56">
        <v>25.900000000000002</v>
      </c>
      <c r="T27" s="56">
        <v>98.000000000000014</v>
      </c>
      <c r="U27" s="56">
        <v>57.500000000000007</v>
      </c>
      <c r="V27" s="56">
        <v>175.24999999999997</v>
      </c>
      <c r="W27" s="56">
        <v>72.499999999999986</v>
      </c>
    </row>
    <row r="28" spans="1:98" x14ac:dyDescent="0.3">
      <c r="O28" s="62" t="s">
        <v>160</v>
      </c>
      <c r="P28" s="56">
        <v>72</v>
      </c>
      <c r="Q28" s="56">
        <v>197.50000000000003</v>
      </c>
      <c r="R28" s="56">
        <v>1163.5</v>
      </c>
      <c r="S28" s="56">
        <v>33.6</v>
      </c>
      <c r="T28" s="56">
        <v>194.5</v>
      </c>
      <c r="U28" s="56">
        <v>120</v>
      </c>
      <c r="V28" s="56">
        <v>277</v>
      </c>
      <c r="W28" s="56">
        <v>151</v>
      </c>
    </row>
    <row r="29" spans="1:98" x14ac:dyDescent="0.3">
      <c r="O29" s="63" t="s">
        <v>161</v>
      </c>
      <c r="P29" s="56">
        <v>51</v>
      </c>
      <c r="Q29" s="56">
        <v>112.00000000000001</v>
      </c>
      <c r="R29" s="56">
        <v>1266.5</v>
      </c>
      <c r="S29" s="56">
        <v>31.4</v>
      </c>
      <c r="T29" s="56">
        <v>146.5</v>
      </c>
      <c r="U29" s="56">
        <v>65</v>
      </c>
      <c r="V29" s="56">
        <v>612</v>
      </c>
      <c r="W29" s="56">
        <v>90.75</v>
      </c>
    </row>
    <row r="30" spans="1:98" x14ac:dyDescent="0.3">
      <c r="O30" s="63" t="s">
        <v>161</v>
      </c>
      <c r="P30" s="56">
        <v>48.157894736842103</v>
      </c>
      <c r="Q30" s="56">
        <v>116.05263157894737</v>
      </c>
      <c r="R30" s="56">
        <v>1527.3684210526317</v>
      </c>
      <c r="S30" s="56">
        <v>23.078947368421051</v>
      </c>
      <c r="T30" s="56">
        <v>106.57894736842107</v>
      </c>
      <c r="U30" s="56">
        <v>68.421052631578945</v>
      </c>
      <c r="V30" s="56">
        <v>295.78947368421052</v>
      </c>
      <c r="W30" s="56">
        <v>76.315789473684205</v>
      </c>
    </row>
    <row r="31" spans="1:98" x14ac:dyDescent="0.3">
      <c r="O31" s="63" t="s">
        <v>161</v>
      </c>
      <c r="P31" s="56">
        <v>23.875000000000004</v>
      </c>
      <c r="Q31" s="56">
        <v>60.875</v>
      </c>
      <c r="R31" s="56">
        <v>873.12500000000011</v>
      </c>
      <c r="S31" s="56">
        <v>17.350000000000001</v>
      </c>
      <c r="T31" s="56">
        <v>80.75</v>
      </c>
      <c r="U31" s="56">
        <v>32.5</v>
      </c>
      <c r="V31" s="56">
        <v>491.375</v>
      </c>
      <c r="W31" s="56">
        <v>50.375</v>
      </c>
    </row>
    <row r="32" spans="1:98" x14ac:dyDescent="0.3">
      <c r="O32" s="63" t="s">
        <v>162</v>
      </c>
      <c r="P32" s="56">
        <v>14.374999999999998</v>
      </c>
      <c r="Q32" s="56">
        <v>43.437500000000007</v>
      </c>
      <c r="R32" s="56">
        <v>635.62499999999989</v>
      </c>
      <c r="S32" s="56">
        <v>19.437499999999996</v>
      </c>
      <c r="T32" s="56">
        <v>51.406250000000007</v>
      </c>
      <c r="U32" s="56">
        <v>40.625</v>
      </c>
      <c r="V32" s="56">
        <v>364.37499999999994</v>
      </c>
      <c r="W32" s="56">
        <v>61.718750000000007</v>
      </c>
    </row>
    <row r="33" spans="15:24" x14ac:dyDescent="0.3">
      <c r="O33" s="64" t="s">
        <v>163</v>
      </c>
      <c r="P33" s="56">
        <v>37.25</v>
      </c>
      <c r="Q33" s="56">
        <v>93.750000000000014</v>
      </c>
      <c r="R33" s="56">
        <v>7001.5</v>
      </c>
      <c r="S33" s="56">
        <v>29.225000000000001</v>
      </c>
      <c r="T33" s="56">
        <v>154.75</v>
      </c>
      <c r="U33" s="56">
        <v>60</v>
      </c>
      <c r="V33" s="56">
        <v>129.75</v>
      </c>
      <c r="W33" s="56">
        <v>147</v>
      </c>
    </row>
    <row r="34" spans="15:24" x14ac:dyDescent="0.3">
      <c r="O34" s="64" t="s">
        <v>163</v>
      </c>
      <c r="P34" s="56">
        <v>41.5</v>
      </c>
      <c r="Q34" s="56">
        <v>144.99999999999997</v>
      </c>
      <c r="R34" s="56">
        <v>844.50000000000011</v>
      </c>
      <c r="S34" s="56">
        <v>28.25</v>
      </c>
      <c r="T34" s="56">
        <v>174.99999999999997</v>
      </c>
      <c r="U34" s="56">
        <v>85</v>
      </c>
      <c r="V34" s="56">
        <v>0</v>
      </c>
      <c r="W34" s="56">
        <v>187</v>
      </c>
    </row>
    <row r="35" spans="15:24" x14ac:dyDescent="0.3">
      <c r="O35" s="64" t="s">
        <v>163</v>
      </c>
      <c r="P35" s="56">
        <v>38</v>
      </c>
      <c r="Q35" s="56">
        <v>144.99999999999997</v>
      </c>
      <c r="R35" s="56">
        <v>4339</v>
      </c>
      <c r="S35" s="56">
        <v>32.550000000000004</v>
      </c>
      <c r="T35" s="56">
        <v>169.50000000000003</v>
      </c>
      <c r="U35" s="56">
        <v>70</v>
      </c>
      <c r="V35" s="56">
        <v>0</v>
      </c>
      <c r="W35" s="56">
        <v>202.50000000000003</v>
      </c>
    </row>
    <row r="36" spans="15:24" x14ac:dyDescent="0.3">
      <c r="O36" s="64" t="s">
        <v>163</v>
      </c>
      <c r="P36" s="56">
        <v>45.75</v>
      </c>
      <c r="Q36" s="56">
        <v>120.25</v>
      </c>
      <c r="R36" s="56">
        <v>1394</v>
      </c>
      <c r="S36" s="56">
        <v>29.499999999999996</v>
      </c>
      <c r="T36" s="56">
        <v>169.25000000000003</v>
      </c>
      <c r="U36" s="56">
        <v>52.5</v>
      </c>
      <c r="V36" s="56">
        <v>32.5</v>
      </c>
      <c r="W36" s="56">
        <v>114.25</v>
      </c>
    </row>
    <row r="39" spans="15:24" x14ac:dyDescent="0.3">
      <c r="O39" t="s">
        <v>164</v>
      </c>
    </row>
    <row r="41" spans="15:24" x14ac:dyDescent="0.3">
      <c r="O41" t="s">
        <v>165</v>
      </c>
      <c r="P41" t="s">
        <v>14</v>
      </c>
      <c r="Q41" t="s">
        <v>15</v>
      </c>
      <c r="R41" t="s">
        <v>16</v>
      </c>
      <c r="S41" t="s">
        <v>17</v>
      </c>
      <c r="T41" t="s">
        <v>18</v>
      </c>
      <c r="U41" t="s">
        <v>19</v>
      </c>
      <c r="V41" t="s">
        <v>20</v>
      </c>
      <c r="W41" t="s">
        <v>21</v>
      </c>
      <c r="X41" t="s">
        <v>166</v>
      </c>
    </row>
    <row r="42" spans="15:24" ht="15" thickBot="1" x14ac:dyDescent="0.35">
      <c r="O42" s="132" t="s">
        <v>159</v>
      </c>
      <c r="P42" s="132"/>
      <c r="Q42" s="132"/>
      <c r="R42" s="132"/>
      <c r="S42" s="132"/>
      <c r="T42" s="132"/>
      <c r="U42" s="132"/>
      <c r="V42" s="132"/>
      <c r="W42" s="132"/>
      <c r="X42" s="132"/>
    </row>
    <row r="43" spans="15:24" x14ac:dyDescent="0.3">
      <c r="O43" t="s">
        <v>167</v>
      </c>
      <c r="P43">
        <v>4</v>
      </c>
      <c r="Q43">
        <v>4</v>
      </c>
      <c r="R43">
        <v>4</v>
      </c>
      <c r="S43">
        <v>4</v>
      </c>
      <c r="T43">
        <v>4</v>
      </c>
      <c r="U43">
        <v>4</v>
      </c>
      <c r="V43">
        <v>4</v>
      </c>
      <c r="W43">
        <v>4</v>
      </c>
      <c r="X43">
        <v>32</v>
      </c>
    </row>
    <row r="44" spans="15:24" x14ac:dyDescent="0.3">
      <c r="O44" t="s">
        <v>168</v>
      </c>
      <c r="P44">
        <v>248.20609919031597</v>
      </c>
      <c r="Q44">
        <v>493.12846474549866</v>
      </c>
      <c r="R44">
        <v>3757.73897379764</v>
      </c>
      <c r="S44">
        <v>127.69293269308162</v>
      </c>
      <c r="T44">
        <v>520.24555503411977</v>
      </c>
      <c r="U44">
        <v>309.09411725373604</v>
      </c>
      <c r="V44">
        <v>214.74931246819276</v>
      </c>
      <c r="W44">
        <v>311.26911375571297</v>
      </c>
      <c r="X44">
        <v>5982.1245689382977</v>
      </c>
    </row>
    <row r="45" spans="15:24" x14ac:dyDescent="0.3">
      <c r="O45" t="s">
        <v>169</v>
      </c>
      <c r="P45">
        <v>62.051524797578992</v>
      </c>
      <c r="Q45">
        <v>123.28211618637467</v>
      </c>
      <c r="R45">
        <v>939.43474344941001</v>
      </c>
      <c r="S45">
        <v>31.923233173270404</v>
      </c>
      <c r="T45">
        <v>130.06138875852994</v>
      </c>
      <c r="U45">
        <v>77.273529313434011</v>
      </c>
      <c r="V45">
        <v>53.687328117048189</v>
      </c>
      <c r="W45">
        <v>77.817278438928241</v>
      </c>
      <c r="X45">
        <v>186.9413927793218</v>
      </c>
    </row>
    <row r="46" spans="15:24" x14ac:dyDescent="0.3">
      <c r="O46" t="s">
        <v>170</v>
      </c>
      <c r="P46">
        <v>2579.5410034241254</v>
      </c>
      <c r="Q46">
        <v>11062.425057558205</v>
      </c>
      <c r="R46">
        <v>174271.56328052375</v>
      </c>
      <c r="S46">
        <v>606.03304390775713</v>
      </c>
      <c r="T46">
        <v>12462.551664484316</v>
      </c>
      <c r="U46">
        <v>4318.9178780734301</v>
      </c>
      <c r="V46">
        <v>1911.7823566969048</v>
      </c>
      <c r="W46">
        <v>4108.0315723233953</v>
      </c>
      <c r="X46">
        <v>104947.68810814098</v>
      </c>
    </row>
    <row r="48" spans="15:24" ht="15" thickBot="1" x14ac:dyDescent="0.35">
      <c r="O48" s="132" t="s">
        <v>160</v>
      </c>
      <c r="P48" s="132"/>
      <c r="Q48" s="132"/>
      <c r="R48" s="132"/>
      <c r="S48" s="132"/>
      <c r="T48" s="132"/>
      <c r="U48" s="132"/>
      <c r="V48" s="132"/>
      <c r="W48" s="132"/>
      <c r="X48" s="132"/>
    </row>
    <row r="49" spans="15:24" x14ac:dyDescent="0.3">
      <c r="O49" t="s">
        <v>167</v>
      </c>
      <c r="P49">
        <v>4</v>
      </c>
      <c r="Q49">
        <v>4</v>
      </c>
      <c r="R49">
        <v>4</v>
      </c>
      <c r="S49">
        <v>4</v>
      </c>
      <c r="T49">
        <v>4</v>
      </c>
      <c r="U49">
        <v>4</v>
      </c>
      <c r="V49">
        <v>4</v>
      </c>
      <c r="W49">
        <v>4</v>
      </c>
      <c r="X49">
        <v>32</v>
      </c>
    </row>
    <row r="50" spans="15:24" x14ac:dyDescent="0.3">
      <c r="O50" t="s">
        <v>168</v>
      </c>
      <c r="P50">
        <v>164.09106090373282</v>
      </c>
      <c r="Q50">
        <v>384.07249508840869</v>
      </c>
      <c r="R50">
        <v>3231.1194499017683</v>
      </c>
      <c r="S50">
        <v>88.208035363457753</v>
      </c>
      <c r="T50">
        <v>395.0770137524558</v>
      </c>
      <c r="U50">
        <v>229.05795677799608</v>
      </c>
      <c r="V50">
        <v>755.81836935166996</v>
      </c>
      <c r="W50">
        <v>282.48369351669942</v>
      </c>
      <c r="X50">
        <v>5529.928074656189</v>
      </c>
    </row>
    <row r="51" spans="15:24" x14ac:dyDescent="0.3">
      <c r="O51" t="s">
        <v>169</v>
      </c>
      <c r="P51">
        <v>41.022765225933206</v>
      </c>
      <c r="Q51">
        <v>96.018123772102172</v>
      </c>
      <c r="R51">
        <v>807.77986247544209</v>
      </c>
      <c r="S51">
        <v>22.052008840864438</v>
      </c>
      <c r="T51">
        <v>98.76925343811395</v>
      </c>
      <c r="U51">
        <v>57.264489194499021</v>
      </c>
      <c r="V51">
        <v>188.95459233791749</v>
      </c>
      <c r="W51">
        <v>70.620923379174855</v>
      </c>
      <c r="X51">
        <v>172.81025233300591</v>
      </c>
    </row>
    <row r="52" spans="15:24" x14ac:dyDescent="0.3">
      <c r="O52" t="s">
        <v>170</v>
      </c>
      <c r="P52">
        <v>618.28311427941424</v>
      </c>
      <c r="Q52">
        <v>5166.2866445982827</v>
      </c>
      <c r="R52">
        <v>62257.334182655752</v>
      </c>
      <c r="S52">
        <v>88.978239455453604</v>
      </c>
      <c r="T52">
        <v>4557.9368134933366</v>
      </c>
      <c r="U52">
        <v>1973.8187834274479</v>
      </c>
      <c r="V52">
        <v>4577.3231459168701</v>
      </c>
      <c r="W52">
        <v>3282.9449993502662</v>
      </c>
      <c r="X52">
        <v>69755.844846117267</v>
      </c>
    </row>
    <row r="54" spans="15:24" ht="15" thickBot="1" x14ac:dyDescent="0.35">
      <c r="O54" s="132" t="s">
        <v>161</v>
      </c>
      <c r="P54" s="132"/>
      <c r="Q54" s="132"/>
      <c r="R54" s="132"/>
      <c r="S54" s="132"/>
      <c r="T54" s="132"/>
      <c r="U54" s="132"/>
      <c r="V54" s="132"/>
      <c r="W54" s="132"/>
      <c r="X54" s="132"/>
    </row>
    <row r="55" spans="15:24" x14ac:dyDescent="0.3">
      <c r="O55" t="s">
        <v>167</v>
      </c>
      <c r="P55">
        <v>4</v>
      </c>
      <c r="Q55">
        <v>4</v>
      </c>
      <c r="R55">
        <v>4</v>
      </c>
      <c r="S55">
        <v>4</v>
      </c>
      <c r="T55">
        <v>4</v>
      </c>
      <c r="U55">
        <v>4</v>
      </c>
      <c r="V55">
        <v>4</v>
      </c>
      <c r="W55">
        <v>4</v>
      </c>
      <c r="X55">
        <v>32</v>
      </c>
    </row>
    <row r="56" spans="15:24" x14ac:dyDescent="0.3">
      <c r="O56" t="s">
        <v>168</v>
      </c>
      <c r="P56">
        <v>137.40789473684211</v>
      </c>
      <c r="Q56">
        <v>332.3651315789474</v>
      </c>
      <c r="R56">
        <v>4302.6184210526317</v>
      </c>
      <c r="S56">
        <v>91.266447368421041</v>
      </c>
      <c r="T56">
        <v>385.23519736842104</v>
      </c>
      <c r="U56">
        <v>206.54605263157896</v>
      </c>
      <c r="V56">
        <v>1763.5394736842104</v>
      </c>
      <c r="W56">
        <v>279.15953947368422</v>
      </c>
      <c r="X56">
        <v>7498.1381578947385</v>
      </c>
    </row>
    <row r="57" spans="15:24" x14ac:dyDescent="0.3">
      <c r="O57" t="s">
        <v>169</v>
      </c>
      <c r="P57">
        <v>34.351973684210527</v>
      </c>
      <c r="Q57">
        <v>83.09128289473685</v>
      </c>
      <c r="R57">
        <v>1075.6546052631579</v>
      </c>
      <c r="S57">
        <v>22.81661184210526</v>
      </c>
      <c r="T57">
        <v>96.30879934210526</v>
      </c>
      <c r="U57">
        <v>51.63651315789474</v>
      </c>
      <c r="V57">
        <v>440.8848684210526</v>
      </c>
      <c r="W57">
        <v>69.789884868421055</v>
      </c>
      <c r="X57">
        <v>234.31681743421058</v>
      </c>
    </row>
    <row r="58" spans="15:24" x14ac:dyDescent="0.3">
      <c r="O58" t="s">
        <v>170</v>
      </c>
      <c r="P58">
        <v>325.53556382733132</v>
      </c>
      <c r="Q58">
        <v>1329.3833850920466</v>
      </c>
      <c r="R58">
        <v>158370.5435278161</v>
      </c>
      <c r="S58">
        <v>38.348538023719051</v>
      </c>
      <c r="T58">
        <v>1627.6492461171972</v>
      </c>
      <c r="U58">
        <v>315.921034597183</v>
      </c>
      <c r="V58">
        <v>19578.691727262263</v>
      </c>
      <c r="W58">
        <v>307.99827658810801</v>
      </c>
      <c r="X58">
        <v>138582.58613649322</v>
      </c>
    </row>
    <row r="60" spans="15:24" ht="15" thickBot="1" x14ac:dyDescent="0.35">
      <c r="O60" s="132" t="s">
        <v>163</v>
      </c>
      <c r="P60" s="132"/>
      <c r="Q60" s="132"/>
      <c r="R60" s="132"/>
      <c r="S60" s="132"/>
      <c r="T60" s="132"/>
      <c r="U60" s="132"/>
      <c r="V60" s="132"/>
      <c r="W60" s="132"/>
      <c r="X60" s="132"/>
    </row>
    <row r="61" spans="15:24" x14ac:dyDescent="0.3">
      <c r="O61" t="s">
        <v>167</v>
      </c>
      <c r="P61">
        <v>4</v>
      </c>
      <c r="Q61">
        <v>4</v>
      </c>
      <c r="R61">
        <v>4</v>
      </c>
      <c r="S61">
        <v>4</v>
      </c>
      <c r="T61">
        <v>4</v>
      </c>
      <c r="U61">
        <v>4</v>
      </c>
      <c r="V61">
        <v>4</v>
      </c>
      <c r="W61">
        <v>4</v>
      </c>
      <c r="X61">
        <v>32</v>
      </c>
    </row>
    <row r="62" spans="15:24" x14ac:dyDescent="0.3">
      <c r="O62" t="s">
        <v>168</v>
      </c>
      <c r="P62">
        <v>162.5</v>
      </c>
      <c r="Q62">
        <v>504</v>
      </c>
      <c r="R62">
        <v>13579</v>
      </c>
      <c r="S62">
        <v>119.52500000000001</v>
      </c>
      <c r="T62">
        <v>668.5</v>
      </c>
      <c r="U62">
        <v>267.5</v>
      </c>
      <c r="V62">
        <v>162.25</v>
      </c>
      <c r="W62">
        <v>650.75</v>
      </c>
      <c r="X62">
        <v>16114.025</v>
      </c>
    </row>
    <row r="63" spans="15:24" x14ac:dyDescent="0.3">
      <c r="O63" t="s">
        <v>169</v>
      </c>
      <c r="P63">
        <v>40.625</v>
      </c>
      <c r="Q63">
        <v>126</v>
      </c>
      <c r="R63">
        <v>3394.75</v>
      </c>
      <c r="S63">
        <v>29.881250000000001</v>
      </c>
      <c r="T63">
        <v>167.125</v>
      </c>
      <c r="U63">
        <v>66.875</v>
      </c>
      <c r="V63">
        <v>40.5625</v>
      </c>
      <c r="W63">
        <v>162.6875</v>
      </c>
      <c r="X63">
        <v>503.56328124999999</v>
      </c>
    </row>
    <row r="64" spans="15:24" x14ac:dyDescent="0.3">
      <c r="O64" t="s">
        <v>170</v>
      </c>
      <c r="P64">
        <v>15.104166666666666</v>
      </c>
      <c r="Q64">
        <v>598.37499999999511</v>
      </c>
      <c r="R64">
        <v>8135676.416666667</v>
      </c>
      <c r="S64">
        <v>3.4530729166666743</v>
      </c>
      <c r="T64">
        <v>75.1041666666666</v>
      </c>
      <c r="U64">
        <v>197.39583333333334</v>
      </c>
      <c r="V64">
        <v>3770.015625</v>
      </c>
      <c r="W64">
        <v>1589.4739583333383</v>
      </c>
      <c r="X64">
        <v>2023367.5600800153</v>
      </c>
    </row>
    <row r="66" spans="15:23" ht="15" thickBot="1" x14ac:dyDescent="0.35">
      <c r="O66" s="132" t="s">
        <v>166</v>
      </c>
      <c r="P66" s="132"/>
      <c r="Q66" s="132"/>
      <c r="R66" s="132"/>
      <c r="S66" s="132"/>
      <c r="T66" s="132"/>
    </row>
    <row r="67" spans="15:23" x14ac:dyDescent="0.3">
      <c r="O67" t="s">
        <v>167</v>
      </c>
      <c r="P67">
        <v>16</v>
      </c>
      <c r="Q67">
        <v>16</v>
      </c>
      <c r="R67">
        <v>16</v>
      </c>
      <c r="S67">
        <v>16</v>
      </c>
      <c r="T67">
        <v>16</v>
      </c>
      <c r="U67">
        <v>16</v>
      </c>
      <c r="V67">
        <v>16</v>
      </c>
      <c r="W67">
        <v>16</v>
      </c>
    </row>
    <row r="68" spans="15:23" x14ac:dyDescent="0.3">
      <c r="O68" t="s">
        <v>168</v>
      </c>
      <c r="P68">
        <v>712.20505483089084</v>
      </c>
      <c r="Q68">
        <v>1713.5660914128548</v>
      </c>
      <c r="R68">
        <v>24870.47684475204</v>
      </c>
      <c r="S68">
        <v>426.69241542496036</v>
      </c>
      <c r="T68">
        <v>1969.0577661549967</v>
      </c>
      <c r="U68">
        <v>1012.1981266633111</v>
      </c>
      <c r="V68">
        <v>2896.357155504073</v>
      </c>
      <c r="W68">
        <v>1523.6623467460965</v>
      </c>
    </row>
    <row r="69" spans="15:23" x14ac:dyDescent="0.3">
      <c r="O69" t="s">
        <v>169</v>
      </c>
      <c r="P69">
        <v>44.512815926930678</v>
      </c>
      <c r="Q69">
        <v>107.09788071330341</v>
      </c>
      <c r="R69">
        <v>1554.4048027970025</v>
      </c>
      <c r="S69">
        <v>26.66827596406003</v>
      </c>
      <c r="T69">
        <v>123.06611038468729</v>
      </c>
      <c r="U69">
        <v>63.262382916456943</v>
      </c>
      <c r="V69">
        <v>181.02232221900456</v>
      </c>
      <c r="W69">
        <v>95.228896671631034</v>
      </c>
    </row>
    <row r="70" spans="15:23" x14ac:dyDescent="0.3">
      <c r="O70" t="s">
        <v>170</v>
      </c>
      <c r="P70">
        <v>824.53132710831653</v>
      </c>
      <c r="Q70">
        <v>3982.8399758696632</v>
      </c>
      <c r="R70">
        <v>2919904.28404113</v>
      </c>
      <c r="S70">
        <v>167.11804981733414</v>
      </c>
      <c r="T70">
        <v>4623.691211585262</v>
      </c>
      <c r="U70">
        <v>1462.6770531643535</v>
      </c>
      <c r="V70">
        <v>33576.796226599363</v>
      </c>
      <c r="W70">
        <v>3486.095970274147</v>
      </c>
    </row>
    <row r="73" spans="15:23" ht="15" thickBot="1" x14ac:dyDescent="0.35">
      <c r="O73" t="s">
        <v>171</v>
      </c>
    </row>
    <row r="74" spans="15:23" x14ac:dyDescent="0.3">
      <c r="O74" s="76" t="s">
        <v>172</v>
      </c>
      <c r="P74" s="76" t="s">
        <v>173</v>
      </c>
      <c r="Q74" s="76" t="s">
        <v>174</v>
      </c>
      <c r="R74" s="76" t="s">
        <v>175</v>
      </c>
      <c r="S74" s="76" t="s">
        <v>176</v>
      </c>
      <c r="T74" s="76" t="s">
        <v>177</v>
      </c>
      <c r="U74" s="76" t="s">
        <v>178</v>
      </c>
    </row>
    <row r="75" spans="15:23" x14ac:dyDescent="0.3">
      <c r="O75" t="s">
        <v>179</v>
      </c>
      <c r="P75">
        <v>2306942.5777272433</v>
      </c>
      <c r="Q75">
        <v>3</v>
      </c>
      <c r="R75">
        <v>768980.85924241447</v>
      </c>
      <c r="S75">
        <v>2.8554594249512104</v>
      </c>
      <c r="T75">
        <v>4.1159745683664678E-2</v>
      </c>
      <c r="U75">
        <v>2.6993925975521802</v>
      </c>
    </row>
    <row r="76" spans="15:23" x14ac:dyDescent="0.3">
      <c r="O76" t="s">
        <v>180</v>
      </c>
      <c r="P76">
        <v>30222786.124187768</v>
      </c>
      <c r="Q76">
        <v>7</v>
      </c>
      <c r="R76">
        <v>4317540.8748839665</v>
      </c>
      <c r="S76">
        <v>16.032340253495239</v>
      </c>
      <c r="T76">
        <v>8.4631785161488892E-14</v>
      </c>
      <c r="U76">
        <v>2.106465358606862</v>
      </c>
    </row>
    <row r="77" spans="15:23" x14ac:dyDescent="0.3">
      <c r="O77" t="s">
        <v>181</v>
      </c>
      <c r="P77">
        <v>16360488.445398755</v>
      </c>
      <c r="Q77">
        <v>21</v>
      </c>
      <c r="R77">
        <v>779070.87835232168</v>
      </c>
      <c r="S77">
        <v>2.8929267296559167</v>
      </c>
      <c r="T77">
        <v>2.2821206834632479E-4</v>
      </c>
      <c r="U77">
        <v>1.6670339013762927</v>
      </c>
    </row>
    <row r="78" spans="15:23" x14ac:dyDescent="0.3">
      <c r="O78" t="s">
        <v>182</v>
      </c>
      <c r="P78">
        <v>25852989.484707229</v>
      </c>
      <c r="Q78">
        <v>96</v>
      </c>
      <c r="R78">
        <v>269301.97379903361</v>
      </c>
    </row>
    <row r="80" spans="15:23" ht="15" thickBot="1" x14ac:dyDescent="0.35">
      <c r="O80" s="77" t="s">
        <v>166</v>
      </c>
      <c r="P80" s="77">
        <v>74743206.632020995</v>
      </c>
      <c r="Q80" s="77">
        <v>127</v>
      </c>
      <c r="R80" s="77"/>
      <c r="S80" s="77"/>
      <c r="T80" s="77"/>
      <c r="U80" s="77"/>
    </row>
  </sheetData>
  <mergeCells count="21">
    <mergeCell ref="A11:A14"/>
    <mergeCell ref="A15:A18"/>
    <mergeCell ref="BT1:BU2"/>
    <mergeCell ref="N1:W1"/>
    <mergeCell ref="A1:J1"/>
    <mergeCell ref="AC9:AK9"/>
    <mergeCell ref="AI1:AQ1"/>
    <mergeCell ref="Y1:AG1"/>
    <mergeCell ref="A3:A6"/>
    <mergeCell ref="A7:A10"/>
    <mergeCell ref="AT1:AW1"/>
    <mergeCell ref="AY1:BC1"/>
    <mergeCell ref="BE1:BI1"/>
    <mergeCell ref="BK1:BL2"/>
    <mergeCell ref="N3:N6"/>
    <mergeCell ref="N7:N10"/>
    <mergeCell ref="BN1:BR1"/>
    <mergeCell ref="BW1:CA1"/>
    <mergeCell ref="CE1:CI1"/>
    <mergeCell ref="N11:N14"/>
    <mergeCell ref="N15:N18"/>
  </mergeCells>
  <conditionalFormatting sqref="CX2:DE9">
    <cfRule type="colorScale" priority="1">
      <colorScale>
        <cfvo type="num" val="-1"/>
        <cfvo type="num" val="0"/>
        <cfvo type="num" val="1"/>
        <color rgb="FFFF0000"/>
        <color theme="0"/>
        <color rgb="FF0070C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E80"/>
  <sheetViews>
    <sheetView topLeftCell="BZ1" workbookViewId="0">
      <selection activeCell="CK1" sqref="CK1:DF22"/>
    </sheetView>
  </sheetViews>
  <sheetFormatPr defaultRowHeight="14.4" x14ac:dyDescent="0.3"/>
  <cols>
    <col min="14" max="14" width="10" customWidth="1"/>
    <col min="26" max="27" width="9.33203125" bestFit="1" customWidth="1"/>
    <col min="28" max="28" width="9.5546875" bestFit="1" customWidth="1"/>
    <col min="29" max="29" width="9.33203125" bestFit="1" customWidth="1"/>
    <col min="30" max="30" width="14.33203125" bestFit="1" customWidth="1"/>
    <col min="31" max="31" width="16.33203125" bestFit="1" customWidth="1"/>
    <col min="32" max="32" width="17.44140625" bestFit="1" customWidth="1"/>
    <col min="33" max="33" width="14.33203125" bestFit="1" customWidth="1"/>
    <col min="34" max="34" width="16.109375" bestFit="1" customWidth="1"/>
    <col min="35" max="35" width="14.109375" bestFit="1" customWidth="1"/>
    <col min="36" max="36" width="16.109375" customWidth="1"/>
    <col min="37" max="37" width="15.33203125" bestFit="1" customWidth="1"/>
    <col min="38" max="38" width="12.5546875" bestFit="1" customWidth="1"/>
    <col min="39" max="39" width="10.5546875" bestFit="1" customWidth="1"/>
    <col min="40" max="40" width="11.5546875" bestFit="1" customWidth="1"/>
    <col min="41" max="42" width="10.5546875" bestFit="1" customWidth="1"/>
    <col min="43" max="43" width="11.5546875" bestFit="1" customWidth="1"/>
  </cols>
  <sheetData>
    <row r="1" spans="1:109" x14ac:dyDescent="0.3">
      <c r="A1" s="147" t="s">
        <v>0</v>
      </c>
      <c r="B1" s="147"/>
      <c r="C1" s="147"/>
      <c r="D1" s="147"/>
      <c r="E1" s="147"/>
      <c r="F1" s="147"/>
      <c r="G1" s="147"/>
      <c r="H1" s="147"/>
      <c r="I1" s="147"/>
      <c r="J1" s="147"/>
      <c r="L1" s="57" t="s">
        <v>78</v>
      </c>
      <c r="N1" s="147" t="s">
        <v>2</v>
      </c>
      <c r="O1" s="147"/>
      <c r="P1" s="147"/>
      <c r="Q1" s="147"/>
      <c r="R1" s="147"/>
      <c r="S1" s="147"/>
      <c r="T1" s="147"/>
      <c r="U1" s="147"/>
      <c r="V1" s="147"/>
      <c r="W1" s="147"/>
      <c r="Y1" s="139" t="s">
        <v>79</v>
      </c>
      <c r="Z1" s="139"/>
      <c r="AA1" s="139"/>
      <c r="AB1" s="139"/>
      <c r="AC1" s="139"/>
      <c r="AD1" s="139"/>
      <c r="AE1" s="139"/>
      <c r="AF1" s="139"/>
      <c r="AG1" s="139"/>
      <c r="AI1" s="139" t="s">
        <v>81</v>
      </c>
      <c r="AJ1" s="139"/>
      <c r="AK1" s="139"/>
      <c r="AL1" s="139"/>
      <c r="AM1" s="139"/>
      <c r="AN1" s="139"/>
      <c r="AO1" s="139"/>
      <c r="AP1" s="139"/>
      <c r="AQ1" s="139"/>
      <c r="AS1" s="66"/>
      <c r="AT1" s="139" t="s">
        <v>77</v>
      </c>
      <c r="AU1" s="139"/>
      <c r="AV1" s="139"/>
      <c r="AW1" s="139"/>
      <c r="AY1" s="140" t="s">
        <v>82</v>
      </c>
      <c r="AZ1" s="141"/>
      <c r="BA1" s="141"/>
      <c r="BB1" s="141"/>
      <c r="BC1" s="142"/>
      <c r="BE1" s="140" t="s">
        <v>83</v>
      </c>
      <c r="BF1" s="141"/>
      <c r="BG1" s="141"/>
      <c r="BH1" s="141"/>
      <c r="BI1" s="142"/>
      <c r="BJ1" s="67"/>
      <c r="BK1" s="146" t="s">
        <v>8</v>
      </c>
      <c r="BL1" s="146"/>
      <c r="BM1" s="68"/>
      <c r="BN1" s="139" t="s">
        <v>84</v>
      </c>
      <c r="BO1" s="139"/>
      <c r="BP1" s="139"/>
      <c r="BQ1" s="139"/>
      <c r="BR1" s="139"/>
      <c r="BT1" s="146" t="s">
        <v>10</v>
      </c>
      <c r="BU1" s="146"/>
      <c r="BW1" s="140" t="s">
        <v>85</v>
      </c>
      <c r="BX1" s="141"/>
      <c r="BY1" s="141"/>
      <c r="BZ1" s="141"/>
      <c r="CA1" s="142"/>
      <c r="CB1" s="67"/>
      <c r="CC1" s="57" t="s">
        <v>12</v>
      </c>
      <c r="CE1" s="139" t="s">
        <v>86</v>
      </c>
      <c r="CF1" s="139"/>
      <c r="CG1" s="139"/>
      <c r="CH1" s="139"/>
      <c r="CI1" s="139"/>
      <c r="CM1" s="69"/>
      <c r="CN1" s="69"/>
      <c r="CO1" s="69"/>
      <c r="CP1" s="69"/>
      <c r="CQ1" s="69"/>
      <c r="CR1" s="69"/>
      <c r="CS1" s="69"/>
      <c r="CT1" s="69"/>
      <c r="CW1" s="133"/>
      <c r="CX1" s="133"/>
      <c r="CY1" s="133"/>
      <c r="CZ1" s="133"/>
      <c r="DA1" s="133"/>
      <c r="DB1" s="133"/>
      <c r="DC1" s="133"/>
      <c r="DD1" s="133"/>
      <c r="DE1" s="133"/>
    </row>
    <row r="2" spans="1:109" ht="15" thickBot="1" x14ac:dyDescent="0.35">
      <c r="A2" s="1" t="s">
        <v>77</v>
      </c>
      <c r="B2" s="1" t="s">
        <v>22</v>
      </c>
      <c r="C2" s="2" t="s">
        <v>14</v>
      </c>
      <c r="D2" s="2" t="s">
        <v>15</v>
      </c>
      <c r="E2" s="2" t="s">
        <v>16</v>
      </c>
      <c r="F2" s="2" t="s">
        <v>17</v>
      </c>
      <c r="G2" s="2" t="s">
        <v>18</v>
      </c>
      <c r="H2" s="2" t="s">
        <v>19</v>
      </c>
      <c r="I2" s="2" t="s">
        <v>20</v>
      </c>
      <c r="J2" s="2" t="s">
        <v>21</v>
      </c>
      <c r="N2" s="57"/>
      <c r="O2" s="57" t="s">
        <v>22</v>
      </c>
      <c r="P2" s="57" t="s">
        <v>14</v>
      </c>
      <c r="Q2" s="58" t="s">
        <v>15</v>
      </c>
      <c r="R2" s="58" t="s">
        <v>16</v>
      </c>
      <c r="S2" s="58" t="s">
        <v>17</v>
      </c>
      <c r="T2" s="58" t="s">
        <v>18</v>
      </c>
      <c r="U2" s="58" t="s">
        <v>19</v>
      </c>
      <c r="V2" s="58" t="s">
        <v>20</v>
      </c>
      <c r="W2" s="58" t="s">
        <v>21</v>
      </c>
      <c r="Y2" s="2"/>
      <c r="Z2" s="57" t="s">
        <v>14</v>
      </c>
      <c r="AA2" s="58" t="s">
        <v>15</v>
      </c>
      <c r="AB2" s="58" t="s">
        <v>16</v>
      </c>
      <c r="AC2" s="58" t="s">
        <v>17</v>
      </c>
      <c r="AD2" s="58" t="s">
        <v>18</v>
      </c>
      <c r="AE2" s="58" t="s">
        <v>19</v>
      </c>
      <c r="AF2" s="58" t="s">
        <v>20</v>
      </c>
      <c r="AG2" s="58" t="s">
        <v>21</v>
      </c>
      <c r="AI2" s="2"/>
      <c r="AJ2" s="57" t="s">
        <v>14</v>
      </c>
      <c r="AK2" s="58" t="s">
        <v>15</v>
      </c>
      <c r="AL2" s="58" t="s">
        <v>16</v>
      </c>
      <c r="AM2" s="58" t="s">
        <v>17</v>
      </c>
      <c r="AN2" s="58" t="s">
        <v>18</v>
      </c>
      <c r="AO2" s="58" t="s">
        <v>19</v>
      </c>
      <c r="AP2" s="58" t="s">
        <v>20</v>
      </c>
      <c r="AQ2" s="58" t="s">
        <v>21</v>
      </c>
      <c r="AS2" s="66" t="s">
        <v>23</v>
      </c>
      <c r="AT2" s="58" t="s">
        <v>24</v>
      </c>
      <c r="AU2" s="58" t="s">
        <v>157</v>
      </c>
      <c r="AV2" s="58" t="s">
        <v>158</v>
      </c>
      <c r="AW2" s="58" t="s">
        <v>128</v>
      </c>
      <c r="AY2" s="66"/>
      <c r="AZ2" s="58" t="s">
        <v>24</v>
      </c>
      <c r="BA2" s="58" t="s">
        <v>157</v>
      </c>
      <c r="BB2" s="58" t="s">
        <v>158</v>
      </c>
      <c r="BC2" s="58" t="s">
        <v>128</v>
      </c>
      <c r="BE2" s="66"/>
      <c r="BF2" s="58" t="s">
        <v>24</v>
      </c>
      <c r="BG2" s="58" t="s">
        <v>157</v>
      </c>
      <c r="BH2" s="58" t="s">
        <v>158</v>
      </c>
      <c r="BI2" s="58" t="s">
        <v>128</v>
      </c>
      <c r="BJ2" s="69"/>
      <c r="BK2" s="146"/>
      <c r="BL2" s="146"/>
      <c r="BM2" s="68"/>
      <c r="BN2" s="66"/>
      <c r="BO2" s="58" t="s">
        <v>24</v>
      </c>
      <c r="BP2" s="58" t="s">
        <v>157</v>
      </c>
      <c r="BQ2" s="58" t="s">
        <v>158</v>
      </c>
      <c r="BR2" s="58" t="s">
        <v>128</v>
      </c>
      <c r="BT2" s="146"/>
      <c r="BU2" s="146"/>
      <c r="BW2" s="66"/>
      <c r="BX2" s="58" t="s">
        <v>24</v>
      </c>
      <c r="BY2" s="58" t="s">
        <v>157</v>
      </c>
      <c r="BZ2" s="58" t="s">
        <v>158</v>
      </c>
      <c r="CA2" s="58" t="s">
        <v>128</v>
      </c>
      <c r="CB2" s="69"/>
      <c r="CC2" s="57"/>
      <c r="CE2" s="70"/>
      <c r="CF2" s="58" t="s">
        <v>24</v>
      </c>
      <c r="CG2" s="58" t="s">
        <v>157</v>
      </c>
      <c r="CH2" s="58" t="s">
        <v>158</v>
      </c>
      <c r="CI2" s="58" t="s">
        <v>128</v>
      </c>
      <c r="CK2" s="67"/>
      <c r="CL2" s="67"/>
      <c r="CM2" s="67"/>
      <c r="CN2" s="69"/>
      <c r="CO2" s="69"/>
      <c r="CP2" s="69"/>
      <c r="CQ2" s="69"/>
      <c r="CR2" s="69"/>
      <c r="CS2" s="69"/>
      <c r="CT2" s="69"/>
    </row>
    <row r="3" spans="1:109" x14ac:dyDescent="0.3">
      <c r="A3" s="144" t="s">
        <v>24</v>
      </c>
      <c r="B3" s="3" t="s">
        <v>25</v>
      </c>
      <c r="C3" s="78">
        <v>0.23799999999999999</v>
      </c>
      <c r="D3" s="81">
        <v>0.504</v>
      </c>
      <c r="E3" s="86">
        <v>13.709</v>
      </c>
      <c r="F3" s="91">
        <v>0.18410000000000001</v>
      </c>
      <c r="G3" s="96">
        <v>0.65</v>
      </c>
      <c r="H3" s="91">
        <v>0.31</v>
      </c>
      <c r="I3" s="101">
        <v>0.17799999999999999</v>
      </c>
      <c r="J3" s="106">
        <v>0.749</v>
      </c>
      <c r="L3" s="2">
        <v>0.69699999999999995</v>
      </c>
      <c r="N3" s="144" t="s">
        <v>24</v>
      </c>
      <c r="O3" s="59" t="s">
        <v>25</v>
      </c>
      <c r="P3" s="56">
        <v>17.073170731707322</v>
      </c>
      <c r="Q3" s="56">
        <v>36.154949784791967</v>
      </c>
      <c r="R3" s="56">
        <v>983.42898134863708</v>
      </c>
      <c r="S3" s="56">
        <v>13.206599713055958</v>
      </c>
      <c r="T3" s="56">
        <v>46.628407460545198</v>
      </c>
      <c r="U3" s="56">
        <v>22.238163558106173</v>
      </c>
      <c r="V3" s="56">
        <v>12.769010043041607</v>
      </c>
      <c r="W3" s="56">
        <v>53.730272596843626</v>
      </c>
      <c r="Y3" s="2" t="s">
        <v>24</v>
      </c>
      <c r="Z3" s="112">
        <v>22.053000000000001</v>
      </c>
      <c r="AA3" s="112">
        <v>43.161999999999999</v>
      </c>
      <c r="AB3" s="112">
        <v>1215.2550000000001</v>
      </c>
      <c r="AC3" s="112">
        <v>15.254</v>
      </c>
      <c r="AD3" s="112">
        <v>56.582000000000001</v>
      </c>
      <c r="AE3" s="112">
        <v>25.385000000000002</v>
      </c>
      <c r="AF3" s="112">
        <v>6.75</v>
      </c>
      <c r="AG3" s="112">
        <v>71.995000000000005</v>
      </c>
      <c r="AI3" s="2" t="s">
        <v>24</v>
      </c>
      <c r="AJ3" s="112">
        <v>3.3820000000000001</v>
      </c>
      <c r="AK3" s="112">
        <v>4.6740000000000004</v>
      </c>
      <c r="AL3" s="112">
        <v>368.36</v>
      </c>
      <c r="AM3" s="112">
        <v>1.798</v>
      </c>
      <c r="AN3" s="112">
        <v>6.7729999999999997</v>
      </c>
      <c r="AO3" s="112">
        <v>2.7410000000000001</v>
      </c>
      <c r="AP3" s="112">
        <v>5.8310000000000004</v>
      </c>
      <c r="AQ3" s="112">
        <v>23.34</v>
      </c>
      <c r="AS3" s="70" t="s">
        <v>14</v>
      </c>
      <c r="AT3" s="112">
        <v>22.053000000000001</v>
      </c>
      <c r="AU3" s="112">
        <v>11.997</v>
      </c>
      <c r="AV3" s="112">
        <v>14.419</v>
      </c>
      <c r="AW3" s="112">
        <v>20.201000000000001</v>
      </c>
      <c r="AY3" s="66" t="s">
        <v>14</v>
      </c>
      <c r="AZ3" s="113">
        <f>(365*60*0.208*0.0252*AT3)/(70*365*60)</f>
        <v>1.6513286400000001E-3</v>
      </c>
      <c r="BA3" s="113">
        <f t="shared" ref="BA3:BC10" si="0">(365*60*0.208*0.0252*AU3)/(70*365*60)</f>
        <v>8.9833535999999997E-4</v>
      </c>
      <c r="BB3" s="113">
        <f t="shared" si="0"/>
        <v>1.0796947200000001E-3</v>
      </c>
      <c r="BC3" s="113">
        <f t="shared" si="0"/>
        <v>1.5126508799999999E-3</v>
      </c>
      <c r="BE3" s="66" t="s">
        <v>14</v>
      </c>
      <c r="BF3" s="113">
        <f>AZ3/0.001</f>
        <v>1.65132864</v>
      </c>
      <c r="BG3" s="113">
        <f t="shared" ref="BG3:BI3" si="1">BA3/0.001</f>
        <v>0.89833535999999992</v>
      </c>
      <c r="BH3" s="113">
        <f t="shared" si="1"/>
        <v>1.07969472</v>
      </c>
      <c r="BI3" s="113">
        <f t="shared" si="1"/>
        <v>1.5126508799999998</v>
      </c>
      <c r="BK3" s="66" t="s">
        <v>14</v>
      </c>
      <c r="BL3" s="58">
        <v>6.3</v>
      </c>
      <c r="BN3" s="66" t="s">
        <v>14</v>
      </c>
      <c r="BO3" s="72">
        <f>AZ3*BL3</f>
        <v>1.0403370432E-2</v>
      </c>
      <c r="BP3" s="72">
        <f>BA3*BL3</f>
        <v>5.6595127679999998E-3</v>
      </c>
      <c r="BQ3" s="72">
        <f>BB3*BL3</f>
        <v>6.8020767360000003E-3</v>
      </c>
      <c r="BR3" s="72">
        <f>BC3*BL3</f>
        <v>9.5297005439999981E-3</v>
      </c>
      <c r="BT3" s="73" t="s">
        <v>14</v>
      </c>
      <c r="BU3" s="74">
        <v>1E-3</v>
      </c>
      <c r="BW3" s="66" t="s">
        <v>14</v>
      </c>
      <c r="BX3" s="2">
        <f>BL3*AT3</f>
        <v>138.93389999999999</v>
      </c>
      <c r="BY3" s="2">
        <f>BL3*AU3</f>
        <v>75.581099999999992</v>
      </c>
      <c r="BZ3" s="2">
        <f>BL3*AV3</f>
        <v>90.839699999999993</v>
      </c>
      <c r="CA3" s="2">
        <f>BL3*AW3</f>
        <v>127.2663</v>
      </c>
      <c r="CC3" s="56">
        <v>1</v>
      </c>
      <c r="CE3" s="75" t="s">
        <v>14</v>
      </c>
      <c r="CF3" s="2">
        <f>AT3/CC3</f>
        <v>22.053000000000001</v>
      </c>
      <c r="CG3" s="2">
        <f>AU3/CC3</f>
        <v>11.997</v>
      </c>
      <c r="CH3" s="2">
        <f>AV3/CC3</f>
        <v>14.419</v>
      </c>
      <c r="CI3" s="2">
        <f>AW3/CC3</f>
        <v>20.201000000000001</v>
      </c>
      <c r="CK3" s="136"/>
      <c r="CL3" s="134"/>
      <c r="CM3" s="135"/>
      <c r="CN3" s="135"/>
      <c r="CO3" s="135"/>
      <c r="CP3" s="135"/>
      <c r="CQ3" s="135"/>
      <c r="CR3" s="135"/>
      <c r="CS3" s="135"/>
      <c r="CT3" s="135"/>
    </row>
    <row r="4" spans="1:109" x14ac:dyDescent="0.3">
      <c r="A4" s="144"/>
      <c r="B4" s="11" t="s">
        <v>26</v>
      </c>
      <c r="C4" s="79">
        <v>0.23</v>
      </c>
      <c r="D4" s="82">
        <v>0.437</v>
      </c>
      <c r="E4" s="87">
        <v>14.563000000000001</v>
      </c>
      <c r="F4" s="92">
        <v>0.161</v>
      </c>
      <c r="G4" s="97">
        <v>0.55700000000000005</v>
      </c>
      <c r="H4" s="92">
        <v>0.23</v>
      </c>
      <c r="I4" s="102">
        <v>3.7999999999999999E-2</v>
      </c>
      <c r="J4" s="107">
        <v>0.95799999999999996</v>
      </c>
      <c r="L4" s="2">
        <v>0.48</v>
      </c>
      <c r="N4" s="144"/>
      <c r="O4" s="60" t="s">
        <v>26</v>
      </c>
      <c r="P4" s="56">
        <v>23.958333333333339</v>
      </c>
      <c r="Q4" s="56">
        <v>45.520833333333343</v>
      </c>
      <c r="R4" s="56">
        <v>1516.979166666667</v>
      </c>
      <c r="S4" s="56">
        <v>16.770833333333336</v>
      </c>
      <c r="T4" s="56">
        <v>58.020833333333343</v>
      </c>
      <c r="U4" s="56">
        <v>23.958333333333339</v>
      </c>
      <c r="V4" s="56">
        <v>3.9583333333333335</v>
      </c>
      <c r="W4" s="56">
        <v>99.791666666666671</v>
      </c>
      <c r="Y4" s="2" t="s">
        <v>126</v>
      </c>
      <c r="Z4" s="112">
        <v>11.997</v>
      </c>
      <c r="AA4" s="112">
        <v>25.773</v>
      </c>
      <c r="AB4" s="112">
        <v>329.23500000000001</v>
      </c>
      <c r="AC4" s="112">
        <v>11.731999999999999</v>
      </c>
      <c r="AD4" s="112">
        <v>34.460999999999999</v>
      </c>
      <c r="AE4" s="112">
        <v>14.888</v>
      </c>
      <c r="AF4" s="112">
        <v>0.32500000000000001</v>
      </c>
      <c r="AG4" s="112">
        <v>20.274000000000001</v>
      </c>
      <c r="AI4" s="2" t="s">
        <v>126</v>
      </c>
      <c r="AJ4" s="112">
        <v>3.149</v>
      </c>
      <c r="AK4" s="112">
        <v>7.4989999999999997</v>
      </c>
      <c r="AL4" s="112">
        <v>88.950999999999993</v>
      </c>
      <c r="AM4" s="112">
        <v>1.859</v>
      </c>
      <c r="AN4" s="112">
        <v>13.304</v>
      </c>
      <c r="AO4" s="112">
        <v>4.1369999999999996</v>
      </c>
      <c r="AP4" s="112">
        <v>0.65</v>
      </c>
      <c r="AQ4" s="112">
        <v>5.0910000000000002</v>
      </c>
      <c r="AS4" s="70" t="s">
        <v>15</v>
      </c>
      <c r="AT4" s="112">
        <v>43.161999999999999</v>
      </c>
      <c r="AU4" s="112">
        <v>25.773</v>
      </c>
      <c r="AV4" s="112">
        <v>32.927</v>
      </c>
      <c r="AW4" s="112">
        <v>53.436999999999998</v>
      </c>
      <c r="AY4" s="66" t="s">
        <v>15</v>
      </c>
      <c r="AZ4" s="113">
        <f t="shared" ref="AZ4:AZ10" si="2">(365*60*0.208*0.0252*AT4)/(70*365*60)</f>
        <v>3.2319705600000002E-3</v>
      </c>
      <c r="BA4" s="113">
        <f t="shared" si="0"/>
        <v>1.9298822399999999E-3</v>
      </c>
      <c r="BB4" s="113">
        <f t="shared" si="0"/>
        <v>2.46557376E-3</v>
      </c>
      <c r="BC4" s="113">
        <f t="shared" si="0"/>
        <v>4.00136256E-3</v>
      </c>
      <c r="BE4" s="66" t="s">
        <v>15</v>
      </c>
      <c r="BF4" s="113">
        <f>AZ4/0.0003</f>
        <v>10.773235200000002</v>
      </c>
      <c r="BG4" s="113">
        <f t="shared" ref="BG4:BI4" si="3">BA4/0.0003</f>
        <v>6.4329407999999999</v>
      </c>
      <c r="BH4" s="113">
        <f t="shared" si="3"/>
        <v>8.2185792000000006</v>
      </c>
      <c r="BI4" s="113">
        <f t="shared" si="3"/>
        <v>13.337875200000001</v>
      </c>
      <c r="BK4" s="66" t="s">
        <v>15</v>
      </c>
      <c r="BL4" s="58"/>
      <c r="BN4" s="66" t="s">
        <v>15</v>
      </c>
      <c r="BO4" s="2"/>
      <c r="BP4" s="2"/>
      <c r="BQ4" s="2"/>
      <c r="BR4" s="2"/>
      <c r="BT4" s="73" t="s">
        <v>15</v>
      </c>
      <c r="BU4" s="74">
        <v>2.9999999999999997E-4</v>
      </c>
      <c r="BW4" s="66" t="s">
        <v>15</v>
      </c>
      <c r="BX4" s="2"/>
      <c r="BY4" s="2"/>
      <c r="BZ4" s="2"/>
      <c r="CA4" s="2"/>
      <c r="CC4" s="56">
        <v>0.28000000000000003</v>
      </c>
      <c r="CE4" s="75" t="s">
        <v>15</v>
      </c>
      <c r="CF4" s="2">
        <f t="shared" ref="CF4:CF10" si="4">AT4/CC4</f>
        <v>154.14999999999998</v>
      </c>
      <c r="CG4" s="2">
        <f t="shared" ref="CG4:CG10" si="5">AU4/CC4</f>
        <v>92.046428571428564</v>
      </c>
      <c r="CH4" s="2">
        <f t="shared" ref="CH4:CH10" si="6">AV4/CC4</f>
        <v>117.59642857142856</v>
      </c>
      <c r="CI4" s="2">
        <f t="shared" ref="CI4:CI10" si="7">AW4/CC4</f>
        <v>190.84642857142853</v>
      </c>
      <c r="CK4" s="136"/>
      <c r="CL4" s="134"/>
      <c r="CM4" s="135"/>
      <c r="CN4" s="135"/>
      <c r="CO4" s="135"/>
      <c r="CP4" s="135"/>
      <c r="CQ4" s="135"/>
      <c r="CR4" s="135"/>
      <c r="CS4" s="135"/>
      <c r="CT4" s="135"/>
    </row>
    <row r="5" spans="1:109" x14ac:dyDescent="0.3">
      <c r="A5" s="144"/>
      <c r="B5" s="19" t="s">
        <v>27</v>
      </c>
      <c r="C5" s="79">
        <v>0.24399999999999999</v>
      </c>
      <c r="D5" s="83">
        <v>0.45400000000000001</v>
      </c>
      <c r="E5" s="88">
        <v>8.2149999999999999</v>
      </c>
      <c r="F5" s="93">
        <v>0.1431</v>
      </c>
      <c r="G5" s="98">
        <v>0.61299999999999999</v>
      </c>
      <c r="H5" s="93">
        <v>0.28000000000000003</v>
      </c>
      <c r="I5" s="103">
        <v>0</v>
      </c>
      <c r="J5" s="108">
        <v>0.51800000000000002</v>
      </c>
      <c r="L5" s="2">
        <v>0.501</v>
      </c>
      <c r="N5" s="144"/>
      <c r="O5" s="59" t="s">
        <v>27</v>
      </c>
      <c r="P5" s="56">
        <v>24.351297405189619</v>
      </c>
      <c r="Q5" s="56">
        <v>45.309381237524953</v>
      </c>
      <c r="R5" s="56">
        <v>819.86027944111777</v>
      </c>
      <c r="S5" s="56">
        <v>14.281437125748504</v>
      </c>
      <c r="T5" s="56">
        <v>61.177644710578839</v>
      </c>
      <c r="U5" s="56">
        <v>27.944111776447109</v>
      </c>
      <c r="V5" s="56">
        <v>0</v>
      </c>
      <c r="W5" s="56">
        <v>51.696606786427147</v>
      </c>
      <c r="Y5" s="2" t="s">
        <v>127</v>
      </c>
      <c r="Z5" s="112">
        <v>14.419</v>
      </c>
      <c r="AA5" s="112">
        <v>32.927</v>
      </c>
      <c r="AB5" s="112">
        <v>315.99599999999998</v>
      </c>
      <c r="AC5" s="112">
        <v>13.058999999999999</v>
      </c>
      <c r="AD5" s="112">
        <v>45.773000000000003</v>
      </c>
      <c r="AE5" s="112">
        <v>18.986000000000001</v>
      </c>
      <c r="AF5" s="112">
        <v>0</v>
      </c>
      <c r="AG5" s="112">
        <v>28.687000000000001</v>
      </c>
      <c r="AI5" s="2" t="s">
        <v>127</v>
      </c>
      <c r="AJ5" s="112">
        <v>1.746</v>
      </c>
      <c r="AK5" s="112">
        <v>3.3029999999999999</v>
      </c>
      <c r="AL5" s="112">
        <v>51.024000000000001</v>
      </c>
      <c r="AM5" s="112">
        <v>0.94099999999999995</v>
      </c>
      <c r="AN5" s="112">
        <v>8.6129999999999995</v>
      </c>
      <c r="AO5" s="112">
        <v>1.7170000000000001</v>
      </c>
      <c r="AP5" s="112">
        <v>0</v>
      </c>
      <c r="AQ5" s="112">
        <v>8.7050000000000001</v>
      </c>
      <c r="AS5" s="70" t="s">
        <v>16</v>
      </c>
      <c r="AT5" s="112">
        <v>1215.2550000000001</v>
      </c>
      <c r="AU5" s="112">
        <v>329.23500000000001</v>
      </c>
      <c r="AV5" s="112">
        <v>315.99599999999998</v>
      </c>
      <c r="AW5" s="112">
        <v>368.53300000000002</v>
      </c>
      <c r="AY5" s="66" t="s">
        <v>16</v>
      </c>
      <c r="AZ5" s="113">
        <f t="shared" si="2"/>
        <v>9.0998294399999999E-2</v>
      </c>
      <c r="BA5" s="113">
        <f t="shared" si="0"/>
        <v>2.4653116800000003E-2</v>
      </c>
      <c r="BB5" s="113">
        <f t="shared" si="0"/>
        <v>2.3661780479999995E-2</v>
      </c>
      <c r="BC5" s="113">
        <f t="shared" si="0"/>
        <v>2.7595751039999998E-2</v>
      </c>
      <c r="BE5" s="66" t="s">
        <v>16</v>
      </c>
      <c r="BF5" s="113">
        <f>AZ5/0.3</f>
        <v>0.30332764800000001</v>
      </c>
      <c r="BG5" s="113">
        <f t="shared" ref="BG5:BI6" si="8">BA5/0.3</f>
        <v>8.2177056000000012E-2</v>
      </c>
      <c r="BH5" s="113">
        <f t="shared" si="8"/>
        <v>7.8872601599999981E-2</v>
      </c>
      <c r="BI5" s="113">
        <f t="shared" si="8"/>
        <v>9.1985836799999998E-2</v>
      </c>
      <c r="BK5" s="66" t="s">
        <v>16</v>
      </c>
      <c r="BL5" s="58"/>
      <c r="BN5" s="66" t="s">
        <v>16</v>
      </c>
      <c r="BO5" s="2"/>
      <c r="BP5" s="2"/>
      <c r="BQ5" s="2"/>
      <c r="BR5" s="2"/>
      <c r="BT5" s="73" t="s">
        <v>16</v>
      </c>
      <c r="BU5" s="74">
        <v>0.3</v>
      </c>
      <c r="BW5" s="66" t="s">
        <v>16</v>
      </c>
      <c r="BX5" s="2"/>
      <c r="BY5" s="2"/>
      <c r="BZ5" s="2"/>
      <c r="CA5" s="2"/>
      <c r="CC5" s="56">
        <v>0.5</v>
      </c>
      <c r="CE5" s="75" t="s">
        <v>16</v>
      </c>
      <c r="CF5" s="2">
        <f t="shared" si="4"/>
        <v>2430.5100000000002</v>
      </c>
      <c r="CG5" s="2">
        <f t="shared" si="5"/>
        <v>658.47</v>
      </c>
      <c r="CH5" s="2">
        <f t="shared" si="6"/>
        <v>631.99199999999996</v>
      </c>
      <c r="CI5" s="2">
        <f t="shared" si="7"/>
        <v>737.06600000000003</v>
      </c>
      <c r="CK5" s="136"/>
      <c r="CL5" s="134"/>
      <c r="CM5" s="135"/>
      <c r="CN5" s="135"/>
      <c r="CO5" s="135"/>
      <c r="CP5" s="135"/>
      <c r="CQ5" s="135"/>
      <c r="CR5" s="135"/>
      <c r="CS5" s="135"/>
      <c r="CT5" s="135"/>
    </row>
    <row r="6" spans="1:109" ht="15" thickBot="1" x14ac:dyDescent="0.35">
      <c r="A6" s="145"/>
      <c r="B6" s="26" t="s">
        <v>28</v>
      </c>
      <c r="C6" s="80">
        <v>0.2</v>
      </c>
      <c r="D6" s="84">
        <v>0.4</v>
      </c>
      <c r="E6" s="89">
        <v>13.497</v>
      </c>
      <c r="F6" s="94">
        <v>0.14680000000000001</v>
      </c>
      <c r="G6" s="99">
        <v>0.53</v>
      </c>
      <c r="H6" s="94">
        <v>0.24</v>
      </c>
      <c r="I6" s="104">
        <v>0.09</v>
      </c>
      <c r="J6" s="109">
        <v>0.72499999999999998</v>
      </c>
      <c r="L6" s="2">
        <v>0.438</v>
      </c>
      <c r="N6" s="145"/>
      <c r="O6" s="61" t="s">
        <v>28</v>
      </c>
      <c r="P6" s="56">
        <v>22.831050228310506</v>
      </c>
      <c r="Q6" s="56">
        <v>45.662100456621012</v>
      </c>
      <c r="R6" s="56">
        <v>1540.7534246575344</v>
      </c>
      <c r="S6" s="56">
        <v>16.75799086757991</v>
      </c>
      <c r="T6" s="56">
        <v>60.502283105022833</v>
      </c>
      <c r="U6" s="56">
        <v>27.397260273972602</v>
      </c>
      <c r="V6" s="56">
        <v>10.273972602739725</v>
      </c>
      <c r="W6" s="56">
        <v>82.762557077625559</v>
      </c>
      <c r="Y6" s="2" t="s">
        <v>128</v>
      </c>
      <c r="Z6" s="112">
        <v>20.201000000000001</v>
      </c>
      <c r="AA6" s="112">
        <v>53.436999999999998</v>
      </c>
      <c r="AB6" s="112">
        <v>368.53300000000002</v>
      </c>
      <c r="AC6" s="112">
        <v>16.523</v>
      </c>
      <c r="AD6" s="112">
        <v>76.802999999999997</v>
      </c>
      <c r="AE6" s="112">
        <v>24.756</v>
      </c>
      <c r="AF6" s="112">
        <v>0</v>
      </c>
      <c r="AG6" s="112">
        <v>48.566000000000003</v>
      </c>
      <c r="AI6" s="2" t="s">
        <v>128</v>
      </c>
      <c r="AJ6" s="112">
        <v>5.3339999999999996</v>
      </c>
      <c r="AK6" s="112">
        <v>12.233000000000001</v>
      </c>
      <c r="AL6" s="112">
        <v>78.105999999999995</v>
      </c>
      <c r="AM6" s="112">
        <v>2.883</v>
      </c>
      <c r="AN6" s="112">
        <v>16.001999999999999</v>
      </c>
      <c r="AO6" s="112">
        <v>4.3099999999999996</v>
      </c>
      <c r="AP6" s="112">
        <v>0</v>
      </c>
      <c r="AQ6" s="112">
        <v>7.0709999999999997</v>
      </c>
      <c r="AS6" s="70" t="s">
        <v>17</v>
      </c>
      <c r="AT6" s="112">
        <v>15.254</v>
      </c>
      <c r="AU6" s="112">
        <v>11.731999999999999</v>
      </c>
      <c r="AV6" s="112">
        <v>13.058999999999999</v>
      </c>
      <c r="AW6" s="112">
        <v>16.523</v>
      </c>
      <c r="AY6" s="66" t="s">
        <v>17</v>
      </c>
      <c r="AZ6" s="113">
        <f t="shared" si="2"/>
        <v>1.14221952E-3</v>
      </c>
      <c r="BA6" s="113">
        <f t="shared" si="0"/>
        <v>8.7849215999999993E-4</v>
      </c>
      <c r="BB6" s="113">
        <f t="shared" si="0"/>
        <v>9.7785791999999996E-4</v>
      </c>
      <c r="BC6" s="113">
        <f t="shared" si="0"/>
        <v>1.2372422400000001E-3</v>
      </c>
      <c r="BE6" s="66" t="s">
        <v>17</v>
      </c>
      <c r="BF6" s="113">
        <f>AZ6/0.3</f>
        <v>3.8073984000000002E-3</v>
      </c>
      <c r="BG6" s="113">
        <f t="shared" si="8"/>
        <v>2.9283071999999999E-3</v>
      </c>
      <c r="BH6" s="113">
        <f t="shared" si="8"/>
        <v>3.2595264000000001E-3</v>
      </c>
      <c r="BI6" s="113">
        <f>BC6/0.3</f>
        <v>4.1241408000000004E-3</v>
      </c>
      <c r="BK6" s="66" t="s">
        <v>17</v>
      </c>
      <c r="BL6" s="58"/>
      <c r="BN6" s="66" t="s">
        <v>17</v>
      </c>
      <c r="BO6" s="2"/>
      <c r="BP6" s="2"/>
      <c r="BQ6" s="2"/>
      <c r="BR6" s="2"/>
      <c r="BT6" s="73" t="s">
        <v>17</v>
      </c>
      <c r="BU6" s="74">
        <v>0.3</v>
      </c>
      <c r="BW6" s="66" t="s">
        <v>17</v>
      </c>
      <c r="BX6" s="2"/>
      <c r="BY6" s="2"/>
      <c r="BZ6" s="2"/>
      <c r="CA6" s="2"/>
      <c r="CC6" s="56">
        <v>100</v>
      </c>
      <c r="CE6" s="75" t="s">
        <v>17</v>
      </c>
      <c r="CF6" s="2">
        <f t="shared" si="4"/>
        <v>0.15254000000000001</v>
      </c>
      <c r="CG6" s="2">
        <f t="shared" si="5"/>
        <v>0.11731999999999999</v>
      </c>
      <c r="CH6" s="2">
        <f t="shared" si="6"/>
        <v>0.13058999999999998</v>
      </c>
      <c r="CI6" s="2">
        <f t="shared" si="7"/>
        <v>0.16522999999999999</v>
      </c>
      <c r="CK6" s="136"/>
      <c r="CL6" s="134"/>
      <c r="CM6" s="135"/>
      <c r="CN6" s="135"/>
      <c r="CO6" s="135"/>
      <c r="CP6" s="135"/>
      <c r="CQ6" s="135"/>
      <c r="CR6" s="135"/>
      <c r="CS6" s="135"/>
      <c r="CT6" s="135"/>
    </row>
    <row r="7" spans="1:109" x14ac:dyDescent="0.3">
      <c r="A7" s="143" t="s">
        <v>126</v>
      </c>
      <c r="B7" s="34" t="s">
        <v>29</v>
      </c>
      <c r="C7" s="78">
        <v>0.247</v>
      </c>
      <c r="D7" s="81">
        <v>0.42399999999999999</v>
      </c>
      <c r="E7" s="86">
        <v>5.0720000000000001</v>
      </c>
      <c r="F7" s="91">
        <v>0.21490000000000001</v>
      </c>
      <c r="G7" s="96">
        <v>0.58299999999999996</v>
      </c>
      <c r="H7" s="91">
        <v>0.25</v>
      </c>
      <c r="I7" s="101">
        <v>0</v>
      </c>
      <c r="J7" s="106">
        <v>0.35699999999999998</v>
      </c>
      <c r="L7" s="2">
        <v>1</v>
      </c>
      <c r="N7" s="143" t="s">
        <v>126</v>
      </c>
      <c r="O7" s="62" t="s">
        <v>29</v>
      </c>
      <c r="P7" s="56">
        <v>12.35</v>
      </c>
      <c r="Q7" s="56">
        <v>21.2</v>
      </c>
      <c r="R7" s="56">
        <v>253.6</v>
      </c>
      <c r="S7" s="56">
        <v>10.745000000000001</v>
      </c>
      <c r="T7" s="56">
        <v>29.15</v>
      </c>
      <c r="U7" s="56">
        <v>12.5</v>
      </c>
      <c r="V7" s="56">
        <v>0</v>
      </c>
      <c r="W7" s="56">
        <v>17.850000000000001</v>
      </c>
      <c r="AS7" s="70" t="s">
        <v>18</v>
      </c>
      <c r="AT7" s="112">
        <v>56.582000000000001</v>
      </c>
      <c r="AU7" s="112">
        <v>34.460999999999999</v>
      </c>
      <c r="AV7" s="112">
        <v>45.773000000000003</v>
      </c>
      <c r="AW7" s="112">
        <v>76.802999999999997</v>
      </c>
      <c r="AY7" s="66" t="s">
        <v>18</v>
      </c>
      <c r="AZ7" s="113">
        <f t="shared" si="2"/>
        <v>4.2368601600000005E-3</v>
      </c>
      <c r="BA7" s="113">
        <f t="shared" si="0"/>
        <v>2.5804396799999998E-3</v>
      </c>
      <c r="BB7" s="113">
        <f t="shared" si="0"/>
        <v>3.4274822399999998E-3</v>
      </c>
      <c r="BC7" s="113">
        <f t="shared" si="0"/>
        <v>5.7510086400000002E-3</v>
      </c>
      <c r="BE7" s="66" t="s">
        <v>18</v>
      </c>
      <c r="BF7" s="113">
        <f>AZ7/0.02</f>
        <v>0.21184300800000003</v>
      </c>
      <c r="BG7" s="113">
        <f t="shared" ref="BG7:BI7" si="9">BA7/0.02</f>
        <v>0.12902198399999998</v>
      </c>
      <c r="BH7" s="113">
        <f t="shared" si="9"/>
        <v>0.171374112</v>
      </c>
      <c r="BI7" s="113">
        <f t="shared" si="9"/>
        <v>0.28755043200000002</v>
      </c>
      <c r="BK7" s="66" t="s">
        <v>18</v>
      </c>
      <c r="BL7" s="58"/>
      <c r="BN7" s="66" t="s">
        <v>18</v>
      </c>
      <c r="BO7" s="2"/>
      <c r="BP7" s="2"/>
      <c r="BQ7" s="2"/>
      <c r="BR7" s="2"/>
      <c r="BT7" s="73" t="s">
        <v>18</v>
      </c>
      <c r="BU7" s="74">
        <v>0.02</v>
      </c>
      <c r="BW7" s="66" t="s">
        <v>18</v>
      </c>
      <c r="BX7" s="2"/>
      <c r="BY7" s="2"/>
      <c r="BZ7" s="2"/>
      <c r="CA7" s="2"/>
      <c r="CC7" s="56">
        <v>0.5</v>
      </c>
      <c r="CE7" s="75" t="s">
        <v>18</v>
      </c>
      <c r="CF7" s="2">
        <f t="shared" si="4"/>
        <v>113.164</v>
      </c>
      <c r="CG7" s="2">
        <f t="shared" si="5"/>
        <v>68.921999999999997</v>
      </c>
      <c r="CH7" s="2">
        <f t="shared" si="6"/>
        <v>91.546000000000006</v>
      </c>
      <c r="CI7" s="2">
        <f t="shared" si="7"/>
        <v>153.60599999999999</v>
      </c>
      <c r="CK7" s="136"/>
      <c r="CL7" s="134"/>
      <c r="CM7" s="135"/>
      <c r="CN7" s="135"/>
      <c r="CO7" s="135"/>
      <c r="CP7" s="135"/>
      <c r="CQ7" s="135"/>
      <c r="CR7" s="135"/>
      <c r="CS7" s="135"/>
      <c r="CT7" s="135"/>
    </row>
    <row r="8" spans="1:109" x14ac:dyDescent="0.3">
      <c r="A8" s="144"/>
      <c r="B8" s="42" t="s">
        <v>30</v>
      </c>
      <c r="C8" s="79">
        <v>0.16200000000000001</v>
      </c>
      <c r="D8" s="83">
        <v>0.40100000000000002</v>
      </c>
      <c r="E8" s="88">
        <v>5.8849999999999998</v>
      </c>
      <c r="F8" s="93">
        <v>0.22570000000000001</v>
      </c>
      <c r="G8" s="98">
        <v>0.434</v>
      </c>
      <c r="H8" s="93">
        <v>0.25</v>
      </c>
      <c r="I8" s="103">
        <v>0</v>
      </c>
      <c r="J8" s="108">
        <v>0.36099999999999999</v>
      </c>
      <c r="L8" s="2">
        <v>1</v>
      </c>
      <c r="N8" s="144"/>
      <c r="O8" s="62" t="s">
        <v>30</v>
      </c>
      <c r="P8" s="56">
        <v>8.1000000000000014</v>
      </c>
      <c r="Q8" s="56">
        <v>20.05</v>
      </c>
      <c r="R8" s="56">
        <v>294.25</v>
      </c>
      <c r="S8" s="56">
        <v>11.285000000000002</v>
      </c>
      <c r="T8" s="56">
        <v>21.7</v>
      </c>
      <c r="U8" s="56">
        <v>12.5</v>
      </c>
      <c r="V8" s="56">
        <v>0</v>
      </c>
      <c r="W8" s="56">
        <v>18.05</v>
      </c>
      <c r="AS8" s="70" t="s">
        <v>19</v>
      </c>
      <c r="AT8" s="112">
        <v>25.385000000000002</v>
      </c>
      <c r="AU8" s="112">
        <v>14.888</v>
      </c>
      <c r="AV8" s="112">
        <v>18.986000000000001</v>
      </c>
      <c r="AW8" s="112">
        <v>24.756</v>
      </c>
      <c r="AY8" s="66" t="s">
        <v>19</v>
      </c>
      <c r="AZ8" s="113">
        <f t="shared" si="2"/>
        <v>1.9008287999999999E-3</v>
      </c>
      <c r="BA8" s="113">
        <f t="shared" si="0"/>
        <v>1.1148134399999998E-3</v>
      </c>
      <c r="BB8" s="113">
        <f t="shared" si="0"/>
        <v>1.4216716799999999E-3</v>
      </c>
      <c r="BC8" s="113">
        <f t="shared" si="0"/>
        <v>1.8537292799999999E-3</v>
      </c>
      <c r="BE8" s="66" t="s">
        <v>19</v>
      </c>
      <c r="BF8" s="113">
        <f>AZ8/0.004</f>
        <v>0.47520719999999994</v>
      </c>
      <c r="BG8" s="113">
        <f t="shared" ref="BG8:BI8" si="10">BA8/0.004</f>
        <v>0.27870335999999996</v>
      </c>
      <c r="BH8" s="113">
        <f t="shared" si="10"/>
        <v>0.35541791999999994</v>
      </c>
      <c r="BI8" s="113">
        <f t="shared" si="10"/>
        <v>0.46343231999999995</v>
      </c>
      <c r="BK8" s="66" t="s">
        <v>19</v>
      </c>
      <c r="BL8" s="58">
        <v>8.5000000000000006E-3</v>
      </c>
      <c r="BN8" s="66" t="s">
        <v>19</v>
      </c>
      <c r="BO8" s="2">
        <f>AZ8*BL8</f>
        <v>1.6157044800000001E-5</v>
      </c>
      <c r="BP8" s="2">
        <f t="shared" ref="BP8:BP10" si="11">BA8*BL8</f>
        <v>9.4759142399999993E-6</v>
      </c>
      <c r="BQ8" s="2">
        <f t="shared" ref="BQ8:BQ10" si="12">BB8*BL8</f>
        <v>1.208420928E-5</v>
      </c>
      <c r="BR8" s="2">
        <f t="shared" ref="BR8:BR10" si="13">BC8*BL8</f>
        <v>1.575669888E-5</v>
      </c>
      <c r="BT8" s="73" t="s">
        <v>19</v>
      </c>
      <c r="BU8" s="74">
        <v>4.0000000000000001E-3</v>
      </c>
      <c r="BW8" s="66" t="s">
        <v>19</v>
      </c>
      <c r="BX8" s="2">
        <f>BL8*AT8</f>
        <v>0.21577250000000003</v>
      </c>
      <c r="BY8" s="2">
        <f>BL8*AU8</f>
        <v>0.12654800000000002</v>
      </c>
      <c r="BZ8" s="2">
        <f>BL8*AV8</f>
        <v>0.16138100000000002</v>
      </c>
      <c r="CA8" s="2">
        <f>BL8*AW8</f>
        <v>0.21042600000000003</v>
      </c>
      <c r="CC8" s="56">
        <v>2</v>
      </c>
      <c r="CE8" s="75" t="s">
        <v>19</v>
      </c>
      <c r="CF8" s="2">
        <f t="shared" si="4"/>
        <v>12.692500000000001</v>
      </c>
      <c r="CG8" s="2">
        <f t="shared" si="5"/>
        <v>7.444</v>
      </c>
      <c r="CH8" s="2">
        <f t="shared" si="6"/>
        <v>9.4930000000000003</v>
      </c>
      <c r="CI8" s="2">
        <f t="shared" si="7"/>
        <v>12.378</v>
      </c>
      <c r="CK8" s="136"/>
      <c r="CL8" s="134"/>
      <c r="CM8" s="135"/>
      <c r="CN8" s="135"/>
      <c r="CO8" s="135"/>
      <c r="CP8" s="135"/>
      <c r="CQ8" s="135"/>
      <c r="CR8" s="135"/>
      <c r="CS8" s="135"/>
      <c r="CT8" s="135"/>
    </row>
    <row r="9" spans="1:109" x14ac:dyDescent="0.3">
      <c r="A9" s="144"/>
      <c r="B9" s="42" t="s">
        <v>31</v>
      </c>
      <c r="C9" s="79">
        <v>0.23499999999999999</v>
      </c>
      <c r="D9" s="83">
        <v>0.50700000000000001</v>
      </c>
      <c r="E9" s="88">
        <v>9.1519999999999992</v>
      </c>
      <c r="F9" s="93">
        <v>0.28939999999999999</v>
      </c>
      <c r="G9" s="98">
        <v>0.68200000000000005</v>
      </c>
      <c r="H9" s="93">
        <v>0.27</v>
      </c>
      <c r="I9" s="103">
        <v>2.5999999999999999E-2</v>
      </c>
      <c r="J9" s="108">
        <v>0.34599999999999997</v>
      </c>
      <c r="L9" s="2">
        <v>1</v>
      </c>
      <c r="N9" s="144"/>
      <c r="O9" s="62" t="s">
        <v>31</v>
      </c>
      <c r="P9" s="56">
        <v>11.75</v>
      </c>
      <c r="Q9" s="56">
        <v>25.35</v>
      </c>
      <c r="R9" s="56">
        <v>457.6</v>
      </c>
      <c r="S9" s="56">
        <v>14.47</v>
      </c>
      <c r="T9" s="56">
        <v>34.1</v>
      </c>
      <c r="U9" s="56">
        <v>13.500000000000002</v>
      </c>
      <c r="V9" s="56">
        <v>1.2999999999999998</v>
      </c>
      <c r="W9" s="56">
        <v>17.3</v>
      </c>
      <c r="AC9" s="139" t="s">
        <v>80</v>
      </c>
      <c r="AD9" s="139"/>
      <c r="AE9" s="139"/>
      <c r="AF9" s="139"/>
      <c r="AG9" s="139"/>
      <c r="AH9" s="139"/>
      <c r="AI9" s="139"/>
      <c r="AJ9" s="139"/>
      <c r="AK9" s="139"/>
      <c r="AS9" s="70" t="s">
        <v>20</v>
      </c>
      <c r="AT9" s="112">
        <v>6.75</v>
      </c>
      <c r="AU9" s="112">
        <v>0.32500000000000001</v>
      </c>
      <c r="AV9" s="112">
        <v>0</v>
      </c>
      <c r="AW9" s="112">
        <v>0</v>
      </c>
      <c r="AY9" s="66" t="s">
        <v>20</v>
      </c>
      <c r="AZ9" s="113">
        <f t="shared" si="2"/>
        <v>5.0544000000000001E-4</v>
      </c>
      <c r="BA9" s="113">
        <f t="shared" si="0"/>
        <v>2.4335999999999999E-5</v>
      </c>
      <c r="BB9" s="113">
        <f t="shared" si="0"/>
        <v>0</v>
      </c>
      <c r="BC9" s="113">
        <f t="shared" si="0"/>
        <v>0</v>
      </c>
      <c r="BE9" s="66" t="s">
        <v>20</v>
      </c>
      <c r="BF9" s="113">
        <f>AZ9/0.04</f>
        <v>1.2636E-2</v>
      </c>
      <c r="BG9" s="113">
        <f t="shared" ref="BG9:BI9" si="14">BA9/0.04</f>
        <v>6.0839999999999993E-4</v>
      </c>
      <c r="BH9" s="113">
        <f t="shared" si="14"/>
        <v>0</v>
      </c>
      <c r="BI9" s="113">
        <f t="shared" si="14"/>
        <v>0</v>
      </c>
      <c r="BK9" s="66" t="s">
        <v>20</v>
      </c>
      <c r="BL9" s="58"/>
      <c r="BN9" s="66" t="s">
        <v>20</v>
      </c>
      <c r="BO9" s="2"/>
      <c r="BP9" s="2"/>
      <c r="BQ9" s="2"/>
      <c r="BR9" s="2"/>
      <c r="BT9" s="73" t="s">
        <v>20</v>
      </c>
      <c r="BU9" s="74">
        <v>0.04</v>
      </c>
      <c r="BW9" s="66" t="s">
        <v>20</v>
      </c>
      <c r="BX9" s="2"/>
      <c r="BY9" s="2"/>
      <c r="BZ9" s="2"/>
      <c r="CA9" s="2"/>
      <c r="CC9" s="56">
        <v>30</v>
      </c>
      <c r="CE9" s="75" t="s">
        <v>20</v>
      </c>
      <c r="CF9" s="2">
        <f t="shared" si="4"/>
        <v>0.22500000000000001</v>
      </c>
      <c r="CG9" s="2">
        <f t="shared" si="5"/>
        <v>1.0833333333333334E-2</v>
      </c>
      <c r="CH9" s="2">
        <f t="shared" si="6"/>
        <v>0</v>
      </c>
      <c r="CI9" s="2">
        <f t="shared" si="7"/>
        <v>0</v>
      </c>
      <c r="CK9" s="136"/>
      <c r="CL9" s="134"/>
      <c r="CM9" s="135"/>
      <c r="CN9" s="135"/>
      <c r="CO9" s="135"/>
      <c r="CP9" s="135"/>
      <c r="CQ9" s="135"/>
      <c r="CR9" s="135"/>
      <c r="CS9" s="135"/>
      <c r="CT9" s="135"/>
    </row>
    <row r="10" spans="1:109" ht="15" thickBot="1" x14ac:dyDescent="0.35">
      <c r="A10" s="145"/>
      <c r="B10" s="43" t="s">
        <v>33</v>
      </c>
      <c r="C10" s="80">
        <v>0.18</v>
      </c>
      <c r="D10" s="85">
        <v>0.41599999999999998</v>
      </c>
      <c r="E10" s="90">
        <v>3.5510000000000002</v>
      </c>
      <c r="F10" s="95">
        <v>0.11890000000000001</v>
      </c>
      <c r="G10" s="100">
        <v>0.60299999999999998</v>
      </c>
      <c r="H10" s="95">
        <v>0.24</v>
      </c>
      <c r="I10" s="105">
        <v>0</v>
      </c>
      <c r="J10" s="110">
        <v>0.318</v>
      </c>
      <c r="L10" s="2">
        <v>0.56999999999999995</v>
      </c>
      <c r="N10" s="145"/>
      <c r="O10" s="62" t="s">
        <v>33</v>
      </c>
      <c r="P10" s="56">
        <v>15.789473684210526</v>
      </c>
      <c r="Q10" s="56">
        <v>36.491228070175438</v>
      </c>
      <c r="R10" s="56">
        <v>311.49122807017545</v>
      </c>
      <c r="S10" s="56">
        <v>10.42982456140351</v>
      </c>
      <c r="T10" s="56">
        <v>52.894736842105267</v>
      </c>
      <c r="U10" s="56">
        <v>21.05263157894737</v>
      </c>
      <c r="V10" s="56">
        <v>0</v>
      </c>
      <c r="W10" s="56">
        <v>27.894736842105267</v>
      </c>
      <c r="AC10" s="2"/>
      <c r="AD10" s="2" t="s">
        <v>14</v>
      </c>
      <c r="AE10" s="2" t="s">
        <v>15</v>
      </c>
      <c r="AF10" s="2" t="s">
        <v>16</v>
      </c>
      <c r="AG10" s="2" t="s">
        <v>17</v>
      </c>
      <c r="AH10" s="2" t="s">
        <v>18</v>
      </c>
      <c r="AI10" s="2" t="s">
        <v>19</v>
      </c>
      <c r="AJ10" s="2" t="s">
        <v>20</v>
      </c>
      <c r="AK10" s="2" t="s">
        <v>21</v>
      </c>
      <c r="AS10" s="70" t="s">
        <v>21</v>
      </c>
      <c r="AT10" s="112">
        <v>71.995000000000005</v>
      </c>
      <c r="AU10" s="112">
        <v>20.274000000000001</v>
      </c>
      <c r="AV10" s="112">
        <v>28.687000000000001</v>
      </c>
      <c r="AW10" s="112">
        <v>48.566000000000003</v>
      </c>
      <c r="AY10" s="66" t="s">
        <v>21</v>
      </c>
      <c r="AZ10" s="113">
        <f t="shared" si="2"/>
        <v>5.3909856000000003E-3</v>
      </c>
      <c r="BA10" s="113">
        <f t="shared" si="0"/>
        <v>1.51811712E-3</v>
      </c>
      <c r="BB10" s="113">
        <f t="shared" si="0"/>
        <v>2.1480825599999999E-3</v>
      </c>
      <c r="BC10" s="113">
        <f t="shared" si="0"/>
        <v>3.6366220800000005E-3</v>
      </c>
      <c r="BE10" s="66" t="s">
        <v>21</v>
      </c>
      <c r="BF10" s="113">
        <f>AZ10/0.003</f>
        <v>1.7969952</v>
      </c>
      <c r="BG10" s="113">
        <f t="shared" ref="BG10:BI10" si="15">BA10/0.003</f>
        <v>0.50603904</v>
      </c>
      <c r="BH10" s="113">
        <f t="shared" si="15"/>
        <v>0.71602751999999992</v>
      </c>
      <c r="BI10" s="113">
        <f t="shared" si="15"/>
        <v>1.2122073600000001</v>
      </c>
      <c r="BK10" s="66" t="s">
        <v>21</v>
      </c>
      <c r="BL10" s="58">
        <v>0.5</v>
      </c>
      <c r="BN10" s="66" t="s">
        <v>21</v>
      </c>
      <c r="BO10" s="72">
        <f>AZ10*BL10</f>
        <v>2.6954928000000001E-3</v>
      </c>
      <c r="BP10" s="72">
        <f t="shared" si="11"/>
        <v>7.5905855999999999E-4</v>
      </c>
      <c r="BQ10" s="72">
        <f t="shared" si="12"/>
        <v>1.0740412799999999E-3</v>
      </c>
      <c r="BR10" s="72">
        <f t="shared" si="13"/>
        <v>1.8183110400000002E-3</v>
      </c>
      <c r="BT10" s="73" t="s">
        <v>21</v>
      </c>
      <c r="BU10" s="74">
        <v>3.0000000000000001E-3</v>
      </c>
      <c r="BW10" s="66" t="s">
        <v>21</v>
      </c>
      <c r="BX10" s="2">
        <f t="shared" ref="BX10" si="16">BL10*AT10</f>
        <v>35.997500000000002</v>
      </c>
      <c r="BY10" s="2">
        <f t="shared" ref="BY10" si="17">BL10*AU10</f>
        <v>10.137</v>
      </c>
      <c r="BZ10" s="2">
        <f t="shared" ref="BZ10" si="18">BL10*AV10</f>
        <v>14.343500000000001</v>
      </c>
      <c r="CA10" s="2">
        <f t="shared" ref="CA10" si="19">BL10*AW10</f>
        <v>24.283000000000001</v>
      </c>
      <c r="CC10" s="56">
        <v>1</v>
      </c>
      <c r="CE10" s="75" t="s">
        <v>21</v>
      </c>
      <c r="CF10" s="2">
        <f t="shared" si="4"/>
        <v>71.995000000000005</v>
      </c>
      <c r="CG10" s="2">
        <f t="shared" si="5"/>
        <v>20.274000000000001</v>
      </c>
      <c r="CH10" s="2">
        <f t="shared" si="6"/>
        <v>28.687000000000001</v>
      </c>
      <c r="CI10" s="2">
        <f t="shared" si="7"/>
        <v>48.566000000000003</v>
      </c>
      <c r="CK10" s="136"/>
      <c r="CL10" s="134"/>
      <c r="CM10" s="135"/>
      <c r="CN10" s="135"/>
      <c r="CO10" s="135"/>
      <c r="CP10" s="135"/>
      <c r="CQ10" s="135"/>
      <c r="CR10" s="135"/>
      <c r="CS10" s="135"/>
      <c r="CT10" s="135"/>
    </row>
    <row r="11" spans="1:109" x14ac:dyDescent="0.3">
      <c r="A11" s="143" t="s">
        <v>127</v>
      </c>
      <c r="B11" s="50" t="s">
        <v>34</v>
      </c>
      <c r="C11" s="78">
        <v>0.16700000000000001</v>
      </c>
      <c r="D11" s="81">
        <v>0.38400000000000001</v>
      </c>
      <c r="E11" s="86">
        <v>3.4089999999999998</v>
      </c>
      <c r="F11" s="91">
        <v>0.1573</v>
      </c>
      <c r="G11" s="96">
        <v>0.49099999999999999</v>
      </c>
      <c r="H11" s="91">
        <v>0.22</v>
      </c>
      <c r="I11" s="101">
        <v>0</v>
      </c>
      <c r="J11" s="106">
        <v>0.25700000000000001</v>
      </c>
      <c r="L11" s="2">
        <v>0.67</v>
      </c>
      <c r="N11" s="143" t="s">
        <v>127</v>
      </c>
      <c r="O11" s="63" t="s">
        <v>34</v>
      </c>
      <c r="P11" s="56">
        <v>12.46268656716418</v>
      </c>
      <c r="Q11" s="56">
        <v>28.656716417910449</v>
      </c>
      <c r="R11" s="56">
        <v>254.40298507462686</v>
      </c>
      <c r="S11" s="56">
        <v>11.738805970149254</v>
      </c>
      <c r="T11" s="56">
        <v>36.64179104477612</v>
      </c>
      <c r="U11" s="56">
        <v>16.417910447761194</v>
      </c>
      <c r="V11" s="56">
        <v>0</v>
      </c>
      <c r="W11" s="56">
        <v>19.17910447761194</v>
      </c>
      <c r="AC11" s="2" t="s">
        <v>24</v>
      </c>
      <c r="AD11" s="2" t="str">
        <f>CONCATENATE(Z3," ± ",AJ3)</f>
        <v>22.053 ± 3.382</v>
      </c>
      <c r="AE11" s="2" t="str">
        <f>CONCATENATE(AA3," ± ",AK3)</f>
        <v>43.162 ± 4.674</v>
      </c>
      <c r="AF11" s="2" t="str">
        <f t="shared" ref="AF11:AK14" si="20">CONCATENATE(AB3," ± ",AL3)</f>
        <v>1215.255 ± 368.36</v>
      </c>
      <c r="AG11" s="2" t="str">
        <f t="shared" si="20"/>
        <v>15.254 ± 1.798</v>
      </c>
      <c r="AH11" s="2" t="str">
        <f t="shared" si="20"/>
        <v>56.582 ± 6.773</v>
      </c>
      <c r="AI11" s="2" t="str">
        <f t="shared" si="20"/>
        <v>25.385 ± 2.741</v>
      </c>
      <c r="AJ11" s="2" t="str">
        <f t="shared" si="20"/>
        <v>6.75 ± 5.831</v>
      </c>
      <c r="AK11" s="2" t="str">
        <f t="shared" si="20"/>
        <v>71.995 ± 23.34</v>
      </c>
      <c r="BF11" s="69">
        <f>SUM(BF3:BF10)</f>
        <v>15.228380294400001</v>
      </c>
      <c r="BG11" s="69">
        <f t="shared" ref="BG11:BI11" si="21">SUM(BG3:BG10)</f>
        <v>8.3307543071999994</v>
      </c>
      <c r="BH11" s="69">
        <f t="shared" si="21"/>
        <v>10.623225600000001</v>
      </c>
      <c r="BI11" s="69">
        <f t="shared" si="21"/>
        <v>16.909826169600002</v>
      </c>
      <c r="CK11" s="136"/>
      <c r="CL11" s="134"/>
      <c r="CM11" s="135"/>
      <c r="CN11" s="135"/>
      <c r="CO11" s="135"/>
      <c r="CP11" s="135"/>
      <c r="CQ11" s="135"/>
      <c r="CR11" s="135"/>
      <c r="CS11" s="135"/>
      <c r="CT11" s="135"/>
    </row>
    <row r="12" spans="1:109" x14ac:dyDescent="0.3">
      <c r="A12" s="144"/>
      <c r="B12" s="51" t="s">
        <v>43</v>
      </c>
      <c r="C12" s="79">
        <v>0.19400000000000001</v>
      </c>
      <c r="D12" s="83">
        <v>0.39400000000000002</v>
      </c>
      <c r="E12" s="88">
        <v>3.8079999999999998</v>
      </c>
      <c r="F12" s="93">
        <v>0.16700000000000001</v>
      </c>
      <c r="G12" s="98">
        <v>0.53100000000000003</v>
      </c>
      <c r="H12" s="93">
        <v>0.24</v>
      </c>
      <c r="I12" s="103">
        <v>0</v>
      </c>
      <c r="J12" s="108">
        <v>0.33800000000000002</v>
      </c>
      <c r="L12" s="2">
        <v>0.61</v>
      </c>
      <c r="N12" s="144"/>
      <c r="O12" s="63" t="s">
        <v>43</v>
      </c>
      <c r="P12" s="56">
        <v>15.901639344262296</v>
      </c>
      <c r="Q12" s="56">
        <v>32.295081967213122</v>
      </c>
      <c r="R12" s="56">
        <v>312.13114754098365</v>
      </c>
      <c r="S12" s="56">
        <v>13.688524590163938</v>
      </c>
      <c r="T12" s="56">
        <v>43.524590163934434</v>
      </c>
      <c r="U12" s="56">
        <v>19.672131147540984</v>
      </c>
      <c r="V12" s="56">
        <v>0</v>
      </c>
      <c r="W12" s="56">
        <v>27.704918032786889</v>
      </c>
      <c r="AC12" s="2" t="s">
        <v>126</v>
      </c>
      <c r="AD12" s="2" t="str">
        <f t="shared" ref="AD12:AE14" si="22">CONCATENATE(Z4," ± ",AJ4)</f>
        <v>11.997 ± 3.149</v>
      </c>
      <c r="AE12" s="2" t="str">
        <f t="shared" si="22"/>
        <v>25.773 ± 7.499</v>
      </c>
      <c r="AF12" s="2" t="str">
        <f t="shared" si="20"/>
        <v>329.235 ± 88.951</v>
      </c>
      <c r="AG12" s="2" t="str">
        <f t="shared" si="20"/>
        <v>11.732 ± 1.859</v>
      </c>
      <c r="AH12" s="2" t="str">
        <f t="shared" si="20"/>
        <v>34.461 ± 13.304</v>
      </c>
      <c r="AI12" s="2" t="str">
        <f t="shared" si="20"/>
        <v>14.888 ± 4.137</v>
      </c>
      <c r="AJ12" s="2" t="str">
        <f t="shared" si="20"/>
        <v>0.325 ± 0.65</v>
      </c>
      <c r="AK12" s="2" t="str">
        <f t="shared" si="20"/>
        <v>20.274 ± 5.091</v>
      </c>
      <c r="CK12" s="136"/>
      <c r="CL12" s="134"/>
      <c r="CM12" s="135"/>
      <c r="CN12" s="135"/>
      <c r="CO12" s="135"/>
      <c r="CP12" s="135"/>
      <c r="CQ12" s="135"/>
      <c r="CR12" s="135"/>
      <c r="CS12" s="135"/>
      <c r="CT12" s="135"/>
    </row>
    <row r="13" spans="1:109" x14ac:dyDescent="0.3">
      <c r="A13" s="144"/>
      <c r="B13" s="51" t="s">
        <v>52</v>
      </c>
      <c r="C13" s="79">
        <v>0.188</v>
      </c>
      <c r="D13" s="83">
        <v>0.48099999999999998</v>
      </c>
      <c r="E13" s="88">
        <v>5.3090000000000002</v>
      </c>
      <c r="F13" s="93">
        <v>0.19289999999999999</v>
      </c>
      <c r="G13" s="98">
        <v>0.63800000000000001</v>
      </c>
      <c r="H13" s="93">
        <v>0.28000000000000003</v>
      </c>
      <c r="I13" s="103">
        <v>0</v>
      </c>
      <c r="J13" s="108">
        <v>0.38600000000000001</v>
      </c>
      <c r="L13" s="2">
        <v>0.7</v>
      </c>
      <c r="N13" s="144"/>
      <c r="O13" s="63" t="s">
        <v>52</v>
      </c>
      <c r="P13" s="56">
        <v>13.428571428571429</v>
      </c>
      <c r="Q13" s="56">
        <v>34.357142857142861</v>
      </c>
      <c r="R13" s="56">
        <v>379.21428571428572</v>
      </c>
      <c r="S13" s="56">
        <v>13.77857142857143</v>
      </c>
      <c r="T13" s="56">
        <v>45.571428571428577</v>
      </c>
      <c r="U13" s="56">
        <v>20.000000000000004</v>
      </c>
      <c r="V13" s="56">
        <v>0</v>
      </c>
      <c r="W13" s="56">
        <v>27.571428571428573</v>
      </c>
      <c r="AC13" s="2" t="s">
        <v>127</v>
      </c>
      <c r="AD13" s="2" t="str">
        <f t="shared" si="22"/>
        <v>14.419 ± 1.746</v>
      </c>
      <c r="AE13" s="2" t="str">
        <f t="shared" si="22"/>
        <v>32.927 ± 3.303</v>
      </c>
      <c r="AF13" s="2" t="str">
        <f t="shared" si="20"/>
        <v>315.996 ± 51.024</v>
      </c>
      <c r="AG13" s="2" t="str">
        <f t="shared" si="20"/>
        <v>13.059 ± 0.941</v>
      </c>
      <c r="AH13" s="2" t="str">
        <f t="shared" si="20"/>
        <v>45.773 ± 8.613</v>
      </c>
      <c r="AI13" s="2" t="str">
        <f t="shared" si="20"/>
        <v>18.986 ± 1.717</v>
      </c>
      <c r="AJ13" s="2" t="str">
        <f t="shared" si="20"/>
        <v>0 ± 0</v>
      </c>
      <c r="AK13" s="2" t="str">
        <f t="shared" si="20"/>
        <v>28.687 ± 8.705</v>
      </c>
      <c r="CK13" s="136"/>
      <c r="CL13" s="134"/>
      <c r="CM13" s="135"/>
      <c r="CN13" s="135"/>
      <c r="CO13" s="135"/>
      <c r="CP13" s="135"/>
      <c r="CQ13" s="135"/>
      <c r="CR13" s="135"/>
      <c r="CS13" s="135"/>
      <c r="CT13" s="135"/>
    </row>
    <row r="14" spans="1:109" ht="15" thickBot="1" x14ac:dyDescent="0.35">
      <c r="A14" s="145"/>
      <c r="B14" s="52" t="s">
        <v>61</v>
      </c>
      <c r="C14" s="80">
        <v>0.216</v>
      </c>
      <c r="D14" s="85">
        <v>0.495</v>
      </c>
      <c r="E14" s="90">
        <v>4.3280000000000003</v>
      </c>
      <c r="F14" s="95">
        <v>0.1772</v>
      </c>
      <c r="G14" s="100">
        <v>0.78</v>
      </c>
      <c r="H14" s="95">
        <v>0.27</v>
      </c>
      <c r="I14" s="105">
        <v>0</v>
      </c>
      <c r="J14" s="110">
        <v>0.54800000000000004</v>
      </c>
      <c r="L14" s="2">
        <v>0.68</v>
      </c>
      <c r="N14" s="145"/>
      <c r="O14" s="63" t="s">
        <v>61</v>
      </c>
      <c r="P14" s="56">
        <v>15.882352941176471</v>
      </c>
      <c r="Q14" s="56">
        <v>36.397058823529413</v>
      </c>
      <c r="R14" s="56">
        <v>318.23529411764707</v>
      </c>
      <c r="S14" s="56">
        <v>13.02941176470588</v>
      </c>
      <c r="T14" s="56">
        <v>57.352941176470594</v>
      </c>
      <c r="U14" s="56">
        <v>19.852941176470591</v>
      </c>
      <c r="V14" s="56">
        <v>0</v>
      </c>
      <c r="W14" s="56">
        <v>40.294117647058826</v>
      </c>
      <c r="AC14" s="2" t="s">
        <v>128</v>
      </c>
      <c r="AD14" s="2" t="str">
        <f t="shared" si="22"/>
        <v>20.201 ± 5.334</v>
      </c>
      <c r="AE14" s="2" t="str">
        <f t="shared" si="22"/>
        <v>53.437 ± 12.233</v>
      </c>
      <c r="AF14" s="2" t="str">
        <f t="shared" si="20"/>
        <v>368.533 ± 78.106</v>
      </c>
      <c r="AG14" s="2" t="str">
        <f t="shared" si="20"/>
        <v>16.523 ± 2.883</v>
      </c>
      <c r="AH14" s="2" t="str">
        <f t="shared" si="20"/>
        <v>76.803 ± 16.002</v>
      </c>
      <c r="AI14" s="2" t="str">
        <f t="shared" si="20"/>
        <v>24.756 ± 4.31</v>
      </c>
      <c r="AJ14" s="2" t="str">
        <f t="shared" si="20"/>
        <v>0 ± 0</v>
      </c>
      <c r="AK14" s="2" t="str">
        <f t="shared" si="20"/>
        <v>48.566 ± 7.071</v>
      </c>
      <c r="CK14" s="136"/>
      <c r="CL14" s="134"/>
      <c r="CM14" s="135"/>
      <c r="CN14" s="135"/>
      <c r="CO14" s="135"/>
      <c r="CP14" s="135"/>
      <c r="CQ14" s="135"/>
      <c r="CR14" s="135"/>
      <c r="CS14" s="135"/>
      <c r="CT14" s="135"/>
    </row>
    <row r="15" spans="1:109" x14ac:dyDescent="0.3">
      <c r="A15" s="143" t="s">
        <v>128</v>
      </c>
      <c r="B15" s="53" t="s">
        <v>70</v>
      </c>
      <c r="C15" s="78">
        <v>0.217</v>
      </c>
      <c r="D15" s="81">
        <v>0.45300000000000001</v>
      </c>
      <c r="E15" s="86">
        <v>3.2610000000000001</v>
      </c>
      <c r="F15" s="91">
        <v>0.15110000000000001</v>
      </c>
      <c r="G15" s="96">
        <v>0.753</v>
      </c>
      <c r="H15" s="91">
        <v>0.27</v>
      </c>
      <c r="I15" s="101">
        <v>0</v>
      </c>
      <c r="J15" s="106">
        <v>0.35799999999999998</v>
      </c>
      <c r="L15" s="2">
        <v>0.44</v>
      </c>
      <c r="N15" s="143" t="s">
        <v>128</v>
      </c>
      <c r="O15" s="64" t="s">
        <v>70</v>
      </c>
      <c r="P15" s="56">
        <v>24.65909090909091</v>
      </c>
      <c r="Q15" s="56">
        <v>51.477272727272734</v>
      </c>
      <c r="R15" s="56">
        <v>370.56818181818187</v>
      </c>
      <c r="S15" s="56">
        <v>17.170454545454547</v>
      </c>
      <c r="T15" s="56">
        <v>85.568181818181827</v>
      </c>
      <c r="U15" s="56">
        <v>30.681818181818183</v>
      </c>
      <c r="V15" s="56">
        <v>0</v>
      </c>
      <c r="W15" s="56">
        <v>40.68181818181818</v>
      </c>
      <c r="CK15" s="136"/>
      <c r="CL15" s="134"/>
      <c r="CM15" s="135"/>
      <c r="CN15" s="135"/>
      <c r="CO15" s="135"/>
      <c r="CP15" s="135"/>
      <c r="CQ15" s="135"/>
      <c r="CR15" s="135"/>
      <c r="CS15" s="135"/>
      <c r="CT15" s="135"/>
    </row>
    <row r="16" spans="1:109" x14ac:dyDescent="0.3">
      <c r="A16" s="144"/>
      <c r="B16" s="54" t="s">
        <v>71</v>
      </c>
      <c r="C16" s="79">
        <v>0.14599999999999999</v>
      </c>
      <c r="D16" s="83">
        <v>0.41099999999999998</v>
      </c>
      <c r="E16" s="88">
        <v>2.8109999999999999</v>
      </c>
      <c r="F16" s="93">
        <v>0.13739999999999999</v>
      </c>
      <c r="G16" s="98">
        <v>0.58399999999999996</v>
      </c>
      <c r="H16" s="93">
        <v>0.22</v>
      </c>
      <c r="I16" s="103">
        <v>0</v>
      </c>
      <c r="J16" s="108">
        <v>0.48899999999999999</v>
      </c>
      <c r="L16" s="2">
        <v>0.54</v>
      </c>
      <c r="N16" s="144"/>
      <c r="O16" s="64" t="s">
        <v>71</v>
      </c>
      <c r="P16" s="56">
        <v>13.518518518518519</v>
      </c>
      <c r="Q16" s="56">
        <v>38.05555555555555</v>
      </c>
      <c r="R16" s="56">
        <v>260.27777777777777</v>
      </c>
      <c r="S16" s="56">
        <v>12.722222222222223</v>
      </c>
      <c r="T16" s="56">
        <v>54.074074074074076</v>
      </c>
      <c r="U16" s="56">
        <v>20.370370370370374</v>
      </c>
      <c r="V16" s="56">
        <v>0</v>
      </c>
      <c r="W16" s="56">
        <v>45.277777777777779</v>
      </c>
      <c r="CK16" s="136"/>
      <c r="CL16" s="134"/>
      <c r="CM16" s="135"/>
      <c r="CN16" s="135"/>
      <c r="CO16" s="135"/>
      <c r="CP16" s="135"/>
      <c r="CQ16" s="135"/>
      <c r="CR16" s="135"/>
      <c r="CS16" s="135"/>
      <c r="CT16" s="135"/>
    </row>
    <row r="17" spans="1:98" x14ac:dyDescent="0.3">
      <c r="A17" s="144"/>
      <c r="B17" s="54" t="s">
        <v>72</v>
      </c>
      <c r="C17" s="79">
        <v>0.128</v>
      </c>
      <c r="D17" s="83">
        <v>0.39700000000000002</v>
      </c>
      <c r="E17" s="88">
        <v>3.1030000000000002</v>
      </c>
      <c r="F17" s="93">
        <v>0.11550000000000001</v>
      </c>
      <c r="G17" s="98">
        <v>0.54300000000000004</v>
      </c>
      <c r="H17" s="93">
        <v>0.17</v>
      </c>
      <c r="I17" s="103">
        <v>0</v>
      </c>
      <c r="J17" s="108">
        <v>0.39800000000000002</v>
      </c>
      <c r="L17" s="2">
        <v>0.35</v>
      </c>
      <c r="N17" s="144"/>
      <c r="O17" s="64" t="s">
        <v>72</v>
      </c>
      <c r="P17" s="56">
        <v>18.285714285714288</v>
      </c>
      <c r="Q17" s="56">
        <v>56.714285714285722</v>
      </c>
      <c r="R17" s="56">
        <v>443.28571428571433</v>
      </c>
      <c r="S17" s="56">
        <v>16.500000000000004</v>
      </c>
      <c r="T17" s="56">
        <v>77.571428571428584</v>
      </c>
      <c r="U17" s="56">
        <v>24.285714285714288</v>
      </c>
      <c r="V17" s="56">
        <v>0</v>
      </c>
      <c r="W17" s="56">
        <v>56.857142857142861</v>
      </c>
      <c r="CK17" s="136"/>
      <c r="CL17" s="134"/>
      <c r="CM17" s="135"/>
      <c r="CN17" s="135"/>
      <c r="CO17" s="135"/>
      <c r="CP17" s="135"/>
      <c r="CQ17" s="135"/>
      <c r="CR17" s="135"/>
      <c r="CS17" s="135"/>
      <c r="CT17" s="135"/>
    </row>
    <row r="18" spans="1:98" ht="15" thickBot="1" x14ac:dyDescent="0.35">
      <c r="A18" s="145"/>
      <c r="B18" s="55" t="s">
        <v>73</v>
      </c>
      <c r="C18" s="80">
        <v>0.185</v>
      </c>
      <c r="D18" s="85">
        <v>0.51300000000000001</v>
      </c>
      <c r="E18" s="90">
        <v>3.04</v>
      </c>
      <c r="F18" s="95">
        <v>0.1497</v>
      </c>
      <c r="G18" s="100">
        <v>0.68400000000000005</v>
      </c>
      <c r="H18" s="95">
        <v>0.18</v>
      </c>
      <c r="I18" s="105">
        <v>0</v>
      </c>
      <c r="J18" s="110">
        <v>0.39100000000000001</v>
      </c>
      <c r="L18" s="2">
        <v>0.38</v>
      </c>
      <c r="N18" s="145"/>
      <c r="O18" s="64" t="s">
        <v>73</v>
      </c>
      <c r="P18" s="56">
        <v>24.342105263157894</v>
      </c>
      <c r="Q18" s="56">
        <v>67.5</v>
      </c>
      <c r="R18" s="56">
        <v>400.00000000000006</v>
      </c>
      <c r="S18" s="56">
        <v>19.69736842105263</v>
      </c>
      <c r="T18" s="56">
        <v>90</v>
      </c>
      <c r="U18" s="56">
        <v>23.684210526315788</v>
      </c>
      <c r="V18" s="56">
        <v>0</v>
      </c>
      <c r="W18" s="56">
        <v>51.44736842105263</v>
      </c>
      <c r="CK18" s="136"/>
      <c r="CL18" s="134"/>
      <c r="CM18" s="135"/>
      <c r="CN18" s="135"/>
      <c r="CO18" s="135"/>
      <c r="CP18" s="135"/>
      <c r="CQ18" s="135"/>
      <c r="CR18" s="135"/>
      <c r="CS18" s="135"/>
      <c r="CT18" s="135"/>
    </row>
    <row r="20" spans="1:98" x14ac:dyDescent="0.3">
      <c r="P20" s="57" t="s">
        <v>14</v>
      </c>
      <c r="Q20" s="58" t="s">
        <v>15</v>
      </c>
      <c r="R20" s="58" t="s">
        <v>16</v>
      </c>
      <c r="S20" s="58" t="s">
        <v>17</v>
      </c>
      <c r="T20" s="58" t="s">
        <v>18</v>
      </c>
      <c r="U20" s="58" t="s">
        <v>19</v>
      </c>
      <c r="V20" s="58" t="s">
        <v>20</v>
      </c>
      <c r="W20" s="58" t="s">
        <v>21</v>
      </c>
    </row>
    <row r="21" spans="1:98" x14ac:dyDescent="0.3">
      <c r="O21" s="59" t="s">
        <v>159</v>
      </c>
      <c r="P21" s="56">
        <v>17.073170731707322</v>
      </c>
      <c r="Q21" s="56">
        <v>36.154949784791967</v>
      </c>
      <c r="R21" s="56">
        <v>983.42898134863708</v>
      </c>
      <c r="S21" s="56">
        <v>13.206599713055958</v>
      </c>
      <c r="T21" s="56">
        <v>46.628407460545198</v>
      </c>
      <c r="U21" s="56">
        <v>22.238163558106173</v>
      </c>
      <c r="V21" s="56">
        <v>12.769010043041607</v>
      </c>
      <c r="W21" s="56">
        <v>53.730272596843626</v>
      </c>
    </row>
    <row r="22" spans="1:98" x14ac:dyDescent="0.3">
      <c r="O22" s="60" t="s">
        <v>159</v>
      </c>
      <c r="P22" s="56">
        <v>23.958333333333339</v>
      </c>
      <c r="Q22" s="56">
        <v>45.520833333333343</v>
      </c>
      <c r="R22" s="56">
        <v>1516.979166666667</v>
      </c>
      <c r="S22" s="56">
        <v>16.770833333333336</v>
      </c>
      <c r="T22" s="56">
        <v>58.020833333333343</v>
      </c>
      <c r="U22" s="56">
        <v>23.958333333333339</v>
      </c>
      <c r="V22" s="56">
        <v>3.9583333333333335</v>
      </c>
      <c r="W22" s="56">
        <v>99.791666666666671</v>
      </c>
    </row>
    <row r="23" spans="1:98" x14ac:dyDescent="0.3">
      <c r="O23" s="59" t="s">
        <v>159</v>
      </c>
      <c r="P23" s="56">
        <v>24.351297405189619</v>
      </c>
      <c r="Q23" s="56">
        <v>45.309381237524953</v>
      </c>
      <c r="R23" s="56">
        <v>819.86027944111777</v>
      </c>
      <c r="S23" s="56">
        <v>14.281437125748504</v>
      </c>
      <c r="T23" s="56">
        <v>61.177644710578839</v>
      </c>
      <c r="U23" s="56">
        <v>27.944111776447109</v>
      </c>
      <c r="V23" s="56">
        <v>0</v>
      </c>
      <c r="W23" s="56">
        <v>51.696606786427147</v>
      </c>
    </row>
    <row r="24" spans="1:98" x14ac:dyDescent="0.3">
      <c r="O24" s="61" t="s">
        <v>159</v>
      </c>
      <c r="P24" s="56">
        <v>22.831050228310506</v>
      </c>
      <c r="Q24" s="56">
        <v>45.662100456621012</v>
      </c>
      <c r="R24" s="56">
        <v>1540.7534246575344</v>
      </c>
      <c r="S24" s="56">
        <v>16.75799086757991</v>
      </c>
      <c r="T24" s="56">
        <v>60.502283105022833</v>
      </c>
      <c r="U24" s="56">
        <v>27.397260273972602</v>
      </c>
      <c r="V24" s="56">
        <v>10.273972602739725</v>
      </c>
      <c r="W24" s="56">
        <v>82.762557077625559</v>
      </c>
    </row>
    <row r="25" spans="1:98" x14ac:dyDescent="0.3">
      <c r="O25" s="62" t="s">
        <v>160</v>
      </c>
      <c r="P25" s="56">
        <v>12.35</v>
      </c>
      <c r="Q25" s="56">
        <v>21.2</v>
      </c>
      <c r="R25" s="56">
        <v>253.6</v>
      </c>
      <c r="S25" s="56">
        <v>10.745000000000001</v>
      </c>
      <c r="T25" s="56">
        <v>29.15</v>
      </c>
      <c r="U25" s="56">
        <v>12.5</v>
      </c>
      <c r="V25" s="56">
        <v>0</v>
      </c>
      <c r="W25" s="56">
        <v>17.850000000000001</v>
      </c>
    </row>
    <row r="26" spans="1:98" x14ac:dyDescent="0.3">
      <c r="O26" s="62" t="s">
        <v>160</v>
      </c>
      <c r="P26" s="56">
        <v>8.1000000000000014</v>
      </c>
      <c r="Q26" s="56">
        <v>20.05</v>
      </c>
      <c r="R26" s="56">
        <v>294.25</v>
      </c>
      <c r="S26" s="56">
        <v>11.285000000000002</v>
      </c>
      <c r="T26" s="56">
        <v>21.7</v>
      </c>
      <c r="U26" s="56">
        <v>12.5</v>
      </c>
      <c r="V26" s="56">
        <v>0</v>
      </c>
      <c r="W26" s="56">
        <v>18.05</v>
      </c>
    </row>
    <row r="27" spans="1:98" x14ac:dyDescent="0.3">
      <c r="O27" s="62" t="s">
        <v>160</v>
      </c>
      <c r="P27" s="56">
        <v>11.75</v>
      </c>
      <c r="Q27" s="56">
        <v>25.35</v>
      </c>
      <c r="R27" s="56">
        <v>457.6</v>
      </c>
      <c r="S27" s="56">
        <v>14.47</v>
      </c>
      <c r="T27" s="56">
        <v>34.1</v>
      </c>
      <c r="U27" s="56">
        <v>13.500000000000002</v>
      </c>
      <c r="V27" s="56">
        <v>1.2999999999999998</v>
      </c>
      <c r="W27" s="56">
        <v>17.3</v>
      </c>
    </row>
    <row r="28" spans="1:98" x14ac:dyDescent="0.3">
      <c r="O28" s="62" t="s">
        <v>160</v>
      </c>
      <c r="P28" s="56">
        <v>15.789473684210526</v>
      </c>
      <c r="Q28" s="56">
        <v>36.491228070175438</v>
      </c>
      <c r="R28" s="56">
        <v>311.49122807017545</v>
      </c>
      <c r="S28" s="56">
        <v>10.42982456140351</v>
      </c>
      <c r="T28" s="56">
        <v>52.894736842105267</v>
      </c>
      <c r="U28" s="56">
        <v>21.05263157894737</v>
      </c>
      <c r="V28" s="56">
        <v>0</v>
      </c>
      <c r="W28" s="56">
        <v>27.894736842105267</v>
      </c>
    </row>
    <row r="29" spans="1:98" x14ac:dyDescent="0.3">
      <c r="O29" s="63" t="s">
        <v>161</v>
      </c>
      <c r="P29" s="56">
        <v>12.46268656716418</v>
      </c>
      <c r="Q29" s="56">
        <v>28.656716417910449</v>
      </c>
      <c r="R29" s="56">
        <v>254.40298507462686</v>
      </c>
      <c r="S29" s="56">
        <v>11.738805970149254</v>
      </c>
      <c r="T29" s="56">
        <v>36.64179104477612</v>
      </c>
      <c r="U29" s="56">
        <v>16.417910447761194</v>
      </c>
      <c r="V29" s="56">
        <v>0</v>
      </c>
      <c r="W29" s="56">
        <v>19.17910447761194</v>
      </c>
    </row>
    <row r="30" spans="1:98" x14ac:dyDescent="0.3">
      <c r="O30" s="63" t="s">
        <v>161</v>
      </c>
      <c r="P30" s="56">
        <v>15.901639344262296</v>
      </c>
      <c r="Q30" s="56">
        <v>32.295081967213122</v>
      </c>
      <c r="R30" s="56">
        <v>312.13114754098365</v>
      </c>
      <c r="S30" s="56">
        <v>13.688524590163938</v>
      </c>
      <c r="T30" s="56">
        <v>43.524590163934434</v>
      </c>
      <c r="U30" s="56">
        <v>19.672131147540984</v>
      </c>
      <c r="V30" s="56">
        <v>0</v>
      </c>
      <c r="W30" s="56">
        <v>27.704918032786889</v>
      </c>
    </row>
    <row r="31" spans="1:98" x14ac:dyDescent="0.3">
      <c r="O31" s="63" t="s">
        <v>161</v>
      </c>
      <c r="P31" s="56">
        <v>13.428571428571429</v>
      </c>
      <c r="Q31" s="56">
        <v>34.357142857142861</v>
      </c>
      <c r="R31" s="56">
        <v>379.21428571428572</v>
      </c>
      <c r="S31" s="56">
        <v>13.77857142857143</v>
      </c>
      <c r="T31" s="56">
        <v>45.571428571428577</v>
      </c>
      <c r="U31" s="56">
        <v>20.000000000000004</v>
      </c>
      <c r="V31" s="56">
        <v>0</v>
      </c>
      <c r="W31" s="56">
        <v>27.571428571428573</v>
      </c>
    </row>
    <row r="32" spans="1:98" x14ac:dyDescent="0.3">
      <c r="O32" s="63" t="s">
        <v>162</v>
      </c>
      <c r="P32" s="56">
        <v>15.882352941176471</v>
      </c>
      <c r="Q32" s="56">
        <v>36.397058823529413</v>
      </c>
      <c r="R32" s="56">
        <v>318.23529411764707</v>
      </c>
      <c r="S32" s="56">
        <v>13.02941176470588</v>
      </c>
      <c r="T32" s="56">
        <v>57.352941176470594</v>
      </c>
      <c r="U32" s="56">
        <v>19.852941176470591</v>
      </c>
      <c r="V32" s="56">
        <v>0</v>
      </c>
      <c r="W32" s="56">
        <v>40.294117647058826</v>
      </c>
    </row>
    <row r="33" spans="15:24" x14ac:dyDescent="0.3">
      <c r="O33" s="64" t="s">
        <v>163</v>
      </c>
      <c r="P33" s="56">
        <v>24.65909090909091</v>
      </c>
      <c r="Q33" s="56">
        <v>51.477272727272734</v>
      </c>
      <c r="R33" s="56">
        <v>370.56818181818187</v>
      </c>
      <c r="S33" s="56">
        <v>17.170454545454547</v>
      </c>
      <c r="T33" s="56">
        <v>85.568181818181827</v>
      </c>
      <c r="U33" s="56">
        <v>30.681818181818183</v>
      </c>
      <c r="V33" s="56">
        <v>0</v>
      </c>
      <c r="W33" s="56">
        <v>40.68181818181818</v>
      </c>
    </row>
    <row r="34" spans="15:24" x14ac:dyDescent="0.3">
      <c r="O34" s="64" t="s">
        <v>163</v>
      </c>
      <c r="P34" s="56">
        <v>13.518518518518519</v>
      </c>
      <c r="Q34" s="56">
        <v>38.05555555555555</v>
      </c>
      <c r="R34" s="56">
        <v>260.27777777777777</v>
      </c>
      <c r="S34" s="56">
        <v>12.722222222222223</v>
      </c>
      <c r="T34" s="56">
        <v>54.074074074074076</v>
      </c>
      <c r="U34" s="56">
        <v>20.370370370370374</v>
      </c>
      <c r="V34" s="56">
        <v>0</v>
      </c>
      <c r="W34" s="56">
        <v>45.277777777777779</v>
      </c>
    </row>
    <row r="35" spans="15:24" x14ac:dyDescent="0.3">
      <c r="O35" s="64" t="s">
        <v>163</v>
      </c>
      <c r="P35" s="56">
        <v>18.285714285714288</v>
      </c>
      <c r="Q35" s="56">
        <v>56.714285714285722</v>
      </c>
      <c r="R35" s="56">
        <v>443.28571428571433</v>
      </c>
      <c r="S35" s="56">
        <v>16.500000000000004</v>
      </c>
      <c r="T35" s="56">
        <v>77.571428571428584</v>
      </c>
      <c r="U35" s="56">
        <v>24.285714285714288</v>
      </c>
      <c r="V35" s="56">
        <v>0</v>
      </c>
      <c r="W35" s="56">
        <v>56.857142857142861</v>
      </c>
    </row>
    <row r="36" spans="15:24" x14ac:dyDescent="0.3">
      <c r="O36" s="64" t="s">
        <v>163</v>
      </c>
      <c r="P36" s="56">
        <v>24.342105263157894</v>
      </c>
      <c r="Q36" s="56">
        <v>67.5</v>
      </c>
      <c r="R36" s="56">
        <v>400.00000000000006</v>
      </c>
      <c r="S36" s="56">
        <v>19.69736842105263</v>
      </c>
      <c r="T36" s="56">
        <v>90</v>
      </c>
      <c r="U36" s="56">
        <v>23.684210526315788</v>
      </c>
      <c r="V36" s="56">
        <v>0</v>
      </c>
      <c r="W36" s="56">
        <v>51.44736842105263</v>
      </c>
    </row>
    <row r="39" spans="15:24" x14ac:dyDescent="0.3">
      <c r="O39" t="s">
        <v>164</v>
      </c>
    </row>
    <row r="41" spans="15:24" x14ac:dyDescent="0.3">
      <c r="O41" t="s">
        <v>165</v>
      </c>
      <c r="P41" t="s">
        <v>14</v>
      </c>
      <c r="Q41" t="s">
        <v>15</v>
      </c>
      <c r="R41" t="s">
        <v>16</v>
      </c>
      <c r="S41" t="s">
        <v>17</v>
      </c>
      <c r="T41" t="s">
        <v>18</v>
      </c>
      <c r="U41" t="s">
        <v>19</v>
      </c>
      <c r="V41" t="s">
        <v>20</v>
      </c>
      <c r="W41" t="s">
        <v>21</v>
      </c>
      <c r="X41" t="s">
        <v>166</v>
      </c>
    </row>
    <row r="42" spans="15:24" ht="15" thickBot="1" x14ac:dyDescent="0.35">
      <c r="O42" s="132" t="s">
        <v>159</v>
      </c>
      <c r="P42" s="132"/>
      <c r="Q42" s="132"/>
      <c r="R42" s="132"/>
      <c r="S42" s="132"/>
      <c r="T42" s="132"/>
      <c r="U42" s="132"/>
      <c r="V42" s="132"/>
      <c r="W42" s="132"/>
      <c r="X42" s="132"/>
    </row>
    <row r="43" spans="15:24" x14ac:dyDescent="0.3">
      <c r="O43" t="s">
        <v>167</v>
      </c>
      <c r="P43">
        <v>4</v>
      </c>
      <c r="Q43">
        <v>4</v>
      </c>
      <c r="R43">
        <v>4</v>
      </c>
      <c r="S43">
        <v>4</v>
      </c>
      <c r="T43">
        <v>4</v>
      </c>
      <c r="U43">
        <v>4</v>
      </c>
      <c r="V43">
        <v>4</v>
      </c>
      <c r="W43">
        <v>4</v>
      </c>
      <c r="X43">
        <v>32</v>
      </c>
    </row>
    <row r="44" spans="15:24" x14ac:dyDescent="0.3">
      <c r="O44" t="s">
        <v>168</v>
      </c>
      <c r="P44">
        <v>88.213851698540779</v>
      </c>
      <c r="Q44">
        <v>172.64726481227126</v>
      </c>
      <c r="R44">
        <v>4861.0218521139559</v>
      </c>
      <c r="S44">
        <v>61.01686103971771</v>
      </c>
      <c r="T44">
        <v>226.32916860948021</v>
      </c>
      <c r="U44">
        <v>101.53786894185923</v>
      </c>
      <c r="V44">
        <v>27.001315979114665</v>
      </c>
      <c r="W44">
        <v>287.98110312756296</v>
      </c>
      <c r="X44">
        <v>5825.7492863225034</v>
      </c>
    </row>
    <row r="45" spans="15:24" x14ac:dyDescent="0.3">
      <c r="O45" t="s">
        <v>169</v>
      </c>
      <c r="P45">
        <v>22.053462924635195</v>
      </c>
      <c r="Q45">
        <v>43.161816203067815</v>
      </c>
      <c r="R45">
        <v>1215.255463028489</v>
      </c>
      <c r="S45">
        <v>15.254215259929428</v>
      </c>
      <c r="T45">
        <v>56.582292152370051</v>
      </c>
      <c r="U45">
        <v>25.384467235464808</v>
      </c>
      <c r="V45">
        <v>6.7503289947786662</v>
      </c>
      <c r="W45">
        <v>71.99527578189074</v>
      </c>
      <c r="X45">
        <v>182.05466519757823</v>
      </c>
    </row>
    <row r="46" spans="15:24" x14ac:dyDescent="0.3">
      <c r="O46" t="s">
        <v>170</v>
      </c>
      <c r="P46">
        <v>11.438842305244785</v>
      </c>
      <c r="Q46">
        <v>21.841531916745655</v>
      </c>
      <c r="R46">
        <v>135688.99505798426</v>
      </c>
      <c r="S46">
        <v>3.2334993949594186</v>
      </c>
      <c r="T46">
        <v>45.877605130196265</v>
      </c>
      <c r="U46">
        <v>7.5120669096717103</v>
      </c>
      <c r="V46">
        <v>34.000922382641157</v>
      </c>
      <c r="W46">
        <v>544.73999901930677</v>
      </c>
      <c r="X46">
        <v>171047.69850701361</v>
      </c>
    </row>
    <row r="48" spans="15:24" ht="15" thickBot="1" x14ac:dyDescent="0.35">
      <c r="O48" s="132" t="s">
        <v>160</v>
      </c>
      <c r="P48" s="132"/>
      <c r="Q48" s="132"/>
      <c r="R48" s="132"/>
      <c r="S48" s="132"/>
      <c r="T48" s="132"/>
      <c r="U48" s="132"/>
      <c r="V48" s="132"/>
      <c r="W48" s="132"/>
      <c r="X48" s="132"/>
    </row>
    <row r="49" spans="15:24" x14ac:dyDescent="0.3">
      <c r="O49" t="s">
        <v>167</v>
      </c>
      <c r="P49">
        <v>4</v>
      </c>
      <c r="Q49">
        <v>4</v>
      </c>
      <c r="R49">
        <v>4</v>
      </c>
      <c r="S49">
        <v>4</v>
      </c>
      <c r="T49">
        <v>4</v>
      </c>
      <c r="U49">
        <v>4</v>
      </c>
      <c r="V49">
        <v>4</v>
      </c>
      <c r="W49">
        <v>4</v>
      </c>
      <c r="X49">
        <v>32</v>
      </c>
    </row>
    <row r="50" spans="15:24" x14ac:dyDescent="0.3">
      <c r="O50" t="s">
        <v>168</v>
      </c>
      <c r="P50">
        <v>47.98947368421053</v>
      </c>
      <c r="Q50">
        <v>103.09122807017543</v>
      </c>
      <c r="R50">
        <v>1316.9412280701754</v>
      </c>
      <c r="S50">
        <v>46.929824561403507</v>
      </c>
      <c r="T50">
        <v>137.84473684210525</v>
      </c>
      <c r="U50">
        <v>59.55263157894737</v>
      </c>
      <c r="V50">
        <v>1.2999999999999998</v>
      </c>
      <c r="W50">
        <v>81.094736842105277</v>
      </c>
      <c r="X50">
        <v>1794.7438596491227</v>
      </c>
    </row>
    <row r="51" spans="15:24" x14ac:dyDescent="0.3">
      <c r="O51" t="s">
        <v>169</v>
      </c>
      <c r="P51">
        <v>11.997368421052633</v>
      </c>
      <c r="Q51">
        <v>25.772807017543858</v>
      </c>
      <c r="R51">
        <v>329.23530701754385</v>
      </c>
      <c r="S51">
        <v>11.732456140350877</v>
      </c>
      <c r="T51">
        <v>34.461184210526312</v>
      </c>
      <c r="U51">
        <v>14.888157894736842</v>
      </c>
      <c r="V51">
        <v>0.32499999999999996</v>
      </c>
      <c r="W51">
        <v>20.273684210526319</v>
      </c>
      <c r="X51">
        <v>56.085745614035083</v>
      </c>
    </row>
    <row r="52" spans="15:24" x14ac:dyDescent="0.3">
      <c r="O52" t="s">
        <v>170</v>
      </c>
      <c r="P52">
        <v>9.9183610341643007</v>
      </c>
      <c r="Q52">
        <v>56.241466605109508</v>
      </c>
      <c r="R52">
        <v>7912.3393723068684</v>
      </c>
      <c r="S52">
        <v>3.4554273468760357</v>
      </c>
      <c r="T52">
        <v>176.99427227608552</v>
      </c>
      <c r="U52">
        <v>17.111438134810744</v>
      </c>
      <c r="V52">
        <v>0.42249999999999988</v>
      </c>
      <c r="W52">
        <v>25.914085872576152</v>
      </c>
      <c r="X52">
        <v>11890.191162296587</v>
      </c>
    </row>
    <row r="54" spans="15:24" ht="15" thickBot="1" x14ac:dyDescent="0.35">
      <c r="O54" s="132" t="s">
        <v>161</v>
      </c>
      <c r="P54" s="132"/>
      <c r="Q54" s="132"/>
      <c r="R54" s="132"/>
      <c r="S54" s="132"/>
      <c r="T54" s="132"/>
      <c r="U54" s="132"/>
      <c r="V54" s="132"/>
      <c r="W54" s="132"/>
      <c r="X54" s="132"/>
    </row>
    <row r="55" spans="15:24" x14ac:dyDescent="0.3">
      <c r="O55" t="s">
        <v>167</v>
      </c>
      <c r="P55">
        <v>4</v>
      </c>
      <c r="Q55">
        <v>4</v>
      </c>
      <c r="R55">
        <v>4</v>
      </c>
      <c r="S55">
        <v>4</v>
      </c>
      <c r="T55">
        <v>4</v>
      </c>
      <c r="U55">
        <v>4</v>
      </c>
      <c r="V55">
        <v>4</v>
      </c>
      <c r="W55">
        <v>4</v>
      </c>
      <c r="X55">
        <v>32</v>
      </c>
    </row>
    <row r="56" spans="15:24" x14ac:dyDescent="0.3">
      <c r="O56" t="s">
        <v>168</v>
      </c>
      <c r="P56">
        <v>57.675250281174378</v>
      </c>
      <c r="Q56">
        <v>131.70600006579585</v>
      </c>
      <c r="R56">
        <v>1263.9837124475432</v>
      </c>
      <c r="S56">
        <v>52.235313753590503</v>
      </c>
      <c r="T56">
        <v>183.09075095660972</v>
      </c>
      <c r="U56">
        <v>75.942982771772776</v>
      </c>
      <c r="V56">
        <v>0</v>
      </c>
      <c r="W56">
        <v>114.74956872888623</v>
      </c>
      <c r="X56">
        <v>1879.3835790053731</v>
      </c>
    </row>
    <row r="57" spans="15:24" x14ac:dyDescent="0.3">
      <c r="O57" t="s">
        <v>169</v>
      </c>
      <c r="P57">
        <v>14.418812570293595</v>
      </c>
      <c r="Q57">
        <v>32.926500016448962</v>
      </c>
      <c r="R57">
        <v>315.9959281118858</v>
      </c>
      <c r="S57">
        <v>13.058828438397626</v>
      </c>
      <c r="T57">
        <v>45.772687739152431</v>
      </c>
      <c r="U57">
        <v>18.985745692943194</v>
      </c>
      <c r="V57">
        <v>0</v>
      </c>
      <c r="W57">
        <v>28.687392182221558</v>
      </c>
      <c r="X57">
        <v>58.73073684391791</v>
      </c>
    </row>
    <row r="58" spans="15:24" x14ac:dyDescent="0.3">
      <c r="O58" t="s">
        <v>170</v>
      </c>
      <c r="P58">
        <v>3.0492440392268918</v>
      </c>
      <c r="Q58">
        <v>10.907086034093895</v>
      </c>
      <c r="R58">
        <v>2603.4008863016693</v>
      </c>
      <c r="S58">
        <v>0.88595729094174702</v>
      </c>
      <c r="T58">
        <v>74.189997358728462</v>
      </c>
      <c r="U58">
        <v>2.9485475482386398</v>
      </c>
      <c r="V58">
        <v>0</v>
      </c>
      <c r="W58">
        <v>75.778080441551083</v>
      </c>
      <c r="X58">
        <v>10203.684431325197</v>
      </c>
    </row>
    <row r="60" spans="15:24" ht="15" thickBot="1" x14ac:dyDescent="0.35">
      <c r="O60" s="132" t="s">
        <v>163</v>
      </c>
      <c r="P60" s="132"/>
      <c r="Q60" s="132"/>
      <c r="R60" s="132"/>
      <c r="S60" s="132"/>
      <c r="T60" s="132"/>
      <c r="U60" s="132"/>
      <c r="V60" s="132"/>
      <c r="W60" s="132"/>
      <c r="X60" s="132"/>
    </row>
    <row r="61" spans="15:24" x14ac:dyDescent="0.3">
      <c r="O61" t="s">
        <v>167</v>
      </c>
      <c r="P61">
        <v>4</v>
      </c>
      <c r="Q61">
        <v>4</v>
      </c>
      <c r="R61">
        <v>4</v>
      </c>
      <c r="S61">
        <v>4</v>
      </c>
      <c r="T61">
        <v>4</v>
      </c>
      <c r="U61">
        <v>4</v>
      </c>
      <c r="V61">
        <v>4</v>
      </c>
      <c r="W61">
        <v>4</v>
      </c>
      <c r="X61">
        <v>32</v>
      </c>
    </row>
    <row r="62" spans="15:24" x14ac:dyDescent="0.3">
      <c r="O62" t="s">
        <v>168</v>
      </c>
      <c r="P62">
        <v>80.805428976481608</v>
      </c>
      <c r="Q62">
        <v>213.74711399711401</v>
      </c>
      <c r="R62">
        <v>1474.131673881674</v>
      </c>
      <c r="S62">
        <v>66.090045188729405</v>
      </c>
      <c r="T62">
        <v>307.21368446368444</v>
      </c>
      <c r="U62">
        <v>99.022113364218626</v>
      </c>
      <c r="V62">
        <v>0</v>
      </c>
      <c r="W62">
        <v>194.26410723779145</v>
      </c>
      <c r="X62">
        <v>2435.2741671096933</v>
      </c>
    </row>
    <row r="63" spans="15:24" x14ac:dyDescent="0.3">
      <c r="O63" t="s">
        <v>169</v>
      </c>
      <c r="P63">
        <v>20.201357244120402</v>
      </c>
      <c r="Q63">
        <v>53.436778499278503</v>
      </c>
      <c r="R63">
        <v>368.53291847041851</v>
      </c>
      <c r="S63">
        <v>16.522511297182351</v>
      </c>
      <c r="T63">
        <v>76.803421115921111</v>
      </c>
      <c r="U63">
        <v>24.755528341054656</v>
      </c>
      <c r="V63">
        <v>0</v>
      </c>
      <c r="W63">
        <v>48.566026809447862</v>
      </c>
      <c r="X63">
        <v>76.102317722177915</v>
      </c>
    </row>
    <row r="64" spans="15:24" x14ac:dyDescent="0.3">
      <c r="O64" t="s">
        <v>170</v>
      </c>
      <c r="P64">
        <v>28.44906832048984</v>
      </c>
      <c r="Q64">
        <v>149.64597821260395</v>
      </c>
      <c r="R64">
        <v>6100.4918284902815</v>
      </c>
      <c r="S64">
        <v>8.3140840072445226</v>
      </c>
      <c r="T64">
        <v>256.06125893735225</v>
      </c>
      <c r="U64">
        <v>18.572989603788603</v>
      </c>
      <c r="V64">
        <v>0</v>
      </c>
      <c r="W64">
        <v>50.006020725793256</v>
      </c>
      <c r="X64">
        <v>13787.03276969163</v>
      </c>
    </row>
    <row r="66" spans="15:23" ht="15" thickBot="1" x14ac:dyDescent="0.35">
      <c r="O66" s="132" t="s">
        <v>166</v>
      </c>
      <c r="P66" s="132"/>
      <c r="Q66" s="132"/>
      <c r="R66" s="132"/>
      <c r="S66" s="132"/>
      <c r="T66" s="132"/>
    </row>
    <row r="67" spans="15:23" x14ac:dyDescent="0.3">
      <c r="O67" t="s">
        <v>167</v>
      </c>
      <c r="P67">
        <v>16</v>
      </c>
      <c r="Q67">
        <v>16</v>
      </c>
      <c r="R67">
        <v>16</v>
      </c>
      <c r="S67">
        <v>16</v>
      </c>
      <c r="T67">
        <v>16</v>
      </c>
      <c r="U67">
        <v>16</v>
      </c>
      <c r="V67">
        <v>16</v>
      </c>
      <c r="W67">
        <v>16</v>
      </c>
    </row>
    <row r="68" spans="15:23" x14ac:dyDescent="0.3">
      <c r="O68" t="s">
        <v>168</v>
      </c>
      <c r="P68">
        <v>274.6840046404073</v>
      </c>
      <c r="Q68">
        <v>621.19160694535663</v>
      </c>
      <c r="R68">
        <v>8916.0784665133488</v>
      </c>
      <c r="S68">
        <v>226.2720445434411</v>
      </c>
      <c r="T68">
        <v>854.4783408718796</v>
      </c>
      <c r="U68">
        <v>336.055596656798</v>
      </c>
      <c r="V68">
        <v>28.301315979114666</v>
      </c>
      <c r="W68">
        <v>678.08951593634583</v>
      </c>
    </row>
    <row r="69" spans="15:23" x14ac:dyDescent="0.3">
      <c r="O69" t="s">
        <v>169</v>
      </c>
      <c r="P69">
        <v>17.167750290025456</v>
      </c>
      <c r="Q69">
        <v>38.824475434084789</v>
      </c>
      <c r="R69">
        <v>557.2549041570843</v>
      </c>
      <c r="S69">
        <v>14.14200278396507</v>
      </c>
      <c r="T69">
        <v>53.404896304492475</v>
      </c>
      <c r="U69">
        <v>21.003474791049875</v>
      </c>
      <c r="V69">
        <v>1.7688322486946666</v>
      </c>
      <c r="W69">
        <v>42.380594746021622</v>
      </c>
    </row>
    <row r="70" spans="15:23" x14ac:dyDescent="0.3">
      <c r="O70" t="s">
        <v>170</v>
      </c>
      <c r="P70">
        <v>28.534427501928135</v>
      </c>
      <c r="Q70">
        <v>164.38430276643558</v>
      </c>
      <c r="R70">
        <v>184802.25971132467</v>
      </c>
      <c r="S70">
        <v>6.8799320250279683</v>
      </c>
      <c r="T70">
        <v>370.54506492956085</v>
      </c>
      <c r="U70">
        <v>29.159496998182536</v>
      </c>
      <c r="V70">
        <v>15.726683527637734</v>
      </c>
      <c r="W70">
        <v>563.68982189056044</v>
      </c>
    </row>
    <row r="73" spans="15:23" ht="15" thickBot="1" x14ac:dyDescent="0.35">
      <c r="O73" t="s">
        <v>171</v>
      </c>
    </row>
    <row r="74" spans="15:23" x14ac:dyDescent="0.3">
      <c r="O74" s="76" t="s">
        <v>172</v>
      </c>
      <c r="P74" s="76" t="s">
        <v>173</v>
      </c>
      <c r="Q74" s="76" t="s">
        <v>174</v>
      </c>
      <c r="R74" s="76" t="s">
        <v>175</v>
      </c>
      <c r="S74" s="76" t="s">
        <v>176</v>
      </c>
      <c r="T74" s="76" t="s">
        <v>177</v>
      </c>
      <c r="U74" s="76" t="s">
        <v>178</v>
      </c>
    </row>
    <row r="75" spans="15:23" x14ac:dyDescent="0.3">
      <c r="O75" t="s">
        <v>179</v>
      </c>
      <c r="P75">
        <v>344098.32720759138</v>
      </c>
      <c r="Q75">
        <v>3</v>
      </c>
      <c r="R75">
        <v>114699.44240253046</v>
      </c>
      <c r="S75">
        <v>23.84251584102714</v>
      </c>
      <c r="T75">
        <v>1.2892896274490377E-11</v>
      </c>
      <c r="U75">
        <v>2.6993925975521802</v>
      </c>
    </row>
    <row r="76" spans="15:23" x14ac:dyDescent="0.3">
      <c r="O76" t="s">
        <v>180</v>
      </c>
      <c r="P76">
        <v>3969167.4485732717</v>
      </c>
      <c r="Q76">
        <v>7</v>
      </c>
      <c r="R76">
        <v>567023.92122475314</v>
      </c>
      <c r="S76">
        <v>117.86697948013951</v>
      </c>
      <c r="T76">
        <v>2.9267373388017373E-44</v>
      </c>
      <c r="U76">
        <v>2.106465358606862</v>
      </c>
    </row>
    <row r="77" spans="15:23" x14ac:dyDescent="0.3">
      <c r="O77" t="s">
        <v>181</v>
      </c>
      <c r="P77">
        <v>1983791.151979073</v>
      </c>
      <c r="Q77">
        <v>21</v>
      </c>
      <c r="R77">
        <v>94466.24533233681</v>
      </c>
      <c r="S77">
        <v>19.636651265262877</v>
      </c>
      <c r="T77">
        <v>5.612161886302284E-26</v>
      </c>
      <c r="U77">
        <v>1.6670339013762927</v>
      </c>
    </row>
    <row r="78" spans="15:23" x14ac:dyDescent="0.3">
      <c r="O78" t="s">
        <v>182</v>
      </c>
      <c r="P78">
        <v>461828.21242779394</v>
      </c>
      <c r="Q78">
        <v>96</v>
      </c>
      <c r="R78">
        <v>4810.7105461228539</v>
      </c>
    </row>
    <row r="80" spans="15:23" ht="15" thickBot="1" x14ac:dyDescent="0.35">
      <c r="O80" s="77" t="s">
        <v>166</v>
      </c>
      <c r="P80" s="77">
        <v>6758885.1401877301</v>
      </c>
      <c r="Q80" s="77">
        <v>127</v>
      </c>
      <c r="R80" s="77"/>
      <c r="S80" s="77"/>
      <c r="T80" s="77"/>
      <c r="U80" s="77"/>
    </row>
  </sheetData>
  <mergeCells count="21">
    <mergeCell ref="CE1:CI1"/>
    <mergeCell ref="A1:J1"/>
    <mergeCell ref="N1:W1"/>
    <mergeCell ref="Y1:AG1"/>
    <mergeCell ref="AI1:AQ1"/>
    <mergeCell ref="AT1:AW1"/>
    <mergeCell ref="AY1:BC1"/>
    <mergeCell ref="BE1:BI1"/>
    <mergeCell ref="BK1:BL2"/>
    <mergeCell ref="BN1:BR1"/>
    <mergeCell ref="BT1:BU2"/>
    <mergeCell ref="BW1:CA1"/>
    <mergeCell ref="A11:A14"/>
    <mergeCell ref="A15:A18"/>
    <mergeCell ref="A3:A6"/>
    <mergeCell ref="A7:A10"/>
    <mergeCell ref="AC9:AK9"/>
    <mergeCell ref="N3:N6"/>
    <mergeCell ref="N7:N10"/>
    <mergeCell ref="N11:N14"/>
    <mergeCell ref="N15:N18"/>
  </mergeCells>
  <conditionalFormatting sqref="CX2:DE9">
    <cfRule type="colorScale" priority="1">
      <colorScale>
        <cfvo type="num" val="-1"/>
        <cfvo type="num" val="0"/>
        <cfvo type="num" val="1"/>
        <color rgb="FFFF0000"/>
        <color theme="0"/>
        <color rgb="FF0070C0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E80"/>
  <sheetViews>
    <sheetView topLeftCell="BK1" workbookViewId="0">
      <selection activeCell="U4" sqref="U4"/>
    </sheetView>
  </sheetViews>
  <sheetFormatPr defaultRowHeight="14.4" x14ac:dyDescent="0.3"/>
  <cols>
    <col min="14" max="14" width="10" customWidth="1"/>
    <col min="30" max="30" width="14.109375" bestFit="1" customWidth="1"/>
    <col min="31" max="31" width="16.109375" bestFit="1" customWidth="1"/>
    <col min="32" max="32" width="17.33203125" bestFit="1" customWidth="1"/>
    <col min="33" max="33" width="14.109375" bestFit="1" customWidth="1"/>
    <col min="34" max="34" width="16.109375" bestFit="1" customWidth="1"/>
    <col min="35" max="35" width="14.109375" bestFit="1" customWidth="1"/>
    <col min="36" max="36" width="16.109375" customWidth="1"/>
    <col min="37" max="37" width="15.109375" bestFit="1" customWidth="1"/>
  </cols>
  <sheetData>
    <row r="1" spans="1:109" x14ac:dyDescent="0.3">
      <c r="A1" s="147" t="s">
        <v>0</v>
      </c>
      <c r="B1" s="147"/>
      <c r="C1" s="147"/>
      <c r="D1" s="147"/>
      <c r="E1" s="147"/>
      <c r="F1" s="147"/>
      <c r="G1" s="147"/>
      <c r="H1" s="147"/>
      <c r="I1" s="147"/>
      <c r="J1" s="147"/>
      <c r="L1" s="57" t="s">
        <v>88</v>
      </c>
      <c r="N1" s="147" t="s">
        <v>2</v>
      </c>
      <c r="O1" s="147"/>
      <c r="P1" s="147"/>
      <c r="Q1" s="147"/>
      <c r="R1" s="147"/>
      <c r="S1" s="147"/>
      <c r="T1" s="147"/>
      <c r="U1" s="147"/>
      <c r="V1" s="147"/>
      <c r="W1" s="147"/>
      <c r="Y1" s="139" t="s">
        <v>74</v>
      </c>
      <c r="Z1" s="139"/>
      <c r="AA1" s="139"/>
      <c r="AB1" s="139"/>
      <c r="AC1" s="139"/>
      <c r="AD1" s="139"/>
      <c r="AE1" s="139"/>
      <c r="AF1" s="139"/>
      <c r="AG1" s="139"/>
      <c r="AI1" s="139" t="s">
        <v>76</v>
      </c>
      <c r="AJ1" s="139"/>
      <c r="AK1" s="139"/>
      <c r="AL1" s="139"/>
      <c r="AM1" s="139"/>
      <c r="AN1" s="139"/>
      <c r="AO1" s="139"/>
      <c r="AP1" s="139"/>
      <c r="AQ1" s="139"/>
      <c r="AS1" s="66"/>
      <c r="AT1" s="139" t="s">
        <v>87</v>
      </c>
      <c r="AU1" s="139"/>
      <c r="AV1" s="139"/>
      <c r="AW1" s="139"/>
      <c r="AY1" s="140" t="s">
        <v>125</v>
      </c>
      <c r="AZ1" s="141"/>
      <c r="BA1" s="141"/>
      <c r="BB1" s="141"/>
      <c r="BC1" s="142"/>
      <c r="BE1" s="140" t="s">
        <v>124</v>
      </c>
      <c r="BF1" s="141"/>
      <c r="BG1" s="141"/>
      <c r="BH1" s="141"/>
      <c r="BI1" s="142"/>
      <c r="BJ1" s="67"/>
      <c r="BK1" s="146" t="s">
        <v>8</v>
      </c>
      <c r="BL1" s="146"/>
      <c r="BM1" s="68"/>
      <c r="BN1" s="139" t="s">
        <v>123</v>
      </c>
      <c r="BO1" s="139"/>
      <c r="BP1" s="139"/>
      <c r="BQ1" s="139"/>
      <c r="BR1" s="139"/>
      <c r="BT1" s="146" t="s">
        <v>10</v>
      </c>
      <c r="BU1" s="146"/>
      <c r="BW1" s="140" t="s">
        <v>122</v>
      </c>
      <c r="BX1" s="141"/>
      <c r="BY1" s="141"/>
      <c r="BZ1" s="141"/>
      <c r="CA1" s="142"/>
      <c r="CB1" s="67"/>
      <c r="CC1" s="57" t="s">
        <v>12</v>
      </c>
      <c r="CE1" s="139" t="s">
        <v>121</v>
      </c>
      <c r="CF1" s="139"/>
      <c r="CG1" s="139"/>
      <c r="CH1" s="139"/>
      <c r="CI1" s="139"/>
      <c r="CM1" s="69"/>
      <c r="CN1" s="69"/>
      <c r="CO1" s="69"/>
      <c r="CP1" s="69"/>
      <c r="CQ1" s="69"/>
      <c r="CR1" s="69"/>
      <c r="CS1" s="69"/>
      <c r="CT1" s="69"/>
      <c r="CW1" s="133"/>
      <c r="CX1" s="133"/>
      <c r="CY1" s="133"/>
      <c r="CZ1" s="133"/>
      <c r="DA1" s="133"/>
      <c r="DB1" s="133"/>
      <c r="DC1" s="133"/>
      <c r="DD1" s="133"/>
      <c r="DE1" s="133"/>
    </row>
    <row r="2" spans="1:109" ht="15" thickBot="1" x14ac:dyDescent="0.35">
      <c r="A2" s="1" t="s">
        <v>87</v>
      </c>
      <c r="B2" s="1" t="s">
        <v>22</v>
      </c>
      <c r="C2" s="2" t="s">
        <v>14</v>
      </c>
      <c r="D2" s="2" t="s">
        <v>15</v>
      </c>
      <c r="E2" s="2" t="s">
        <v>16</v>
      </c>
      <c r="F2" s="2" t="s">
        <v>17</v>
      </c>
      <c r="G2" s="2" t="s">
        <v>18</v>
      </c>
      <c r="H2" s="2" t="s">
        <v>19</v>
      </c>
      <c r="I2" s="2" t="s">
        <v>20</v>
      </c>
      <c r="J2" s="2" t="s">
        <v>21</v>
      </c>
      <c r="N2" s="57"/>
      <c r="O2" s="57" t="s">
        <v>22</v>
      </c>
      <c r="P2" s="57" t="s">
        <v>14</v>
      </c>
      <c r="Q2" s="58" t="s">
        <v>15</v>
      </c>
      <c r="R2" s="58" t="s">
        <v>16</v>
      </c>
      <c r="S2" s="58" t="s">
        <v>17</v>
      </c>
      <c r="T2" s="58" t="s">
        <v>18</v>
      </c>
      <c r="U2" s="58" t="s">
        <v>19</v>
      </c>
      <c r="V2" s="58" t="s">
        <v>20</v>
      </c>
      <c r="W2" s="58" t="s">
        <v>21</v>
      </c>
      <c r="Y2" s="2"/>
      <c r="Z2" s="57" t="s">
        <v>14</v>
      </c>
      <c r="AA2" s="58" t="s">
        <v>15</v>
      </c>
      <c r="AB2" s="58" t="s">
        <v>16</v>
      </c>
      <c r="AC2" s="58" t="s">
        <v>17</v>
      </c>
      <c r="AD2" s="58" t="s">
        <v>18</v>
      </c>
      <c r="AE2" s="58" t="s">
        <v>19</v>
      </c>
      <c r="AF2" s="58" t="s">
        <v>20</v>
      </c>
      <c r="AG2" s="58" t="s">
        <v>21</v>
      </c>
      <c r="AI2" s="2"/>
      <c r="AJ2" s="57" t="s">
        <v>14</v>
      </c>
      <c r="AK2" s="58" t="s">
        <v>15</v>
      </c>
      <c r="AL2" s="58" t="s">
        <v>16</v>
      </c>
      <c r="AM2" s="58" t="s">
        <v>17</v>
      </c>
      <c r="AN2" s="58" t="s">
        <v>18</v>
      </c>
      <c r="AO2" s="58" t="s">
        <v>19</v>
      </c>
      <c r="AP2" s="58" t="s">
        <v>20</v>
      </c>
      <c r="AQ2" s="58" t="s">
        <v>21</v>
      </c>
      <c r="AS2" s="66" t="s">
        <v>23</v>
      </c>
      <c r="AT2" s="58" t="s">
        <v>24</v>
      </c>
      <c r="AU2" s="58" t="s">
        <v>157</v>
      </c>
      <c r="AV2" s="58" t="s">
        <v>158</v>
      </c>
      <c r="AW2" s="58" t="s">
        <v>128</v>
      </c>
      <c r="AY2" s="66"/>
      <c r="AZ2" s="58" t="s">
        <v>24</v>
      </c>
      <c r="BA2" s="58" t="s">
        <v>157</v>
      </c>
      <c r="BB2" s="58" t="s">
        <v>158</v>
      </c>
      <c r="BC2" s="58" t="s">
        <v>128</v>
      </c>
      <c r="BE2" s="66"/>
      <c r="BF2" s="58" t="s">
        <v>24</v>
      </c>
      <c r="BG2" s="58" t="s">
        <v>157</v>
      </c>
      <c r="BH2" s="58" t="s">
        <v>158</v>
      </c>
      <c r="BI2" s="58" t="s">
        <v>128</v>
      </c>
      <c r="BJ2" s="69"/>
      <c r="BK2" s="146"/>
      <c r="BL2" s="146"/>
      <c r="BM2" s="68"/>
      <c r="BN2" s="66"/>
      <c r="BO2" s="58" t="s">
        <v>24</v>
      </c>
      <c r="BP2" s="58" t="s">
        <v>157</v>
      </c>
      <c r="BQ2" s="58" t="s">
        <v>158</v>
      </c>
      <c r="BR2" s="58" t="s">
        <v>128</v>
      </c>
      <c r="BT2" s="146"/>
      <c r="BU2" s="146"/>
      <c r="BW2" s="66"/>
      <c r="BX2" s="58" t="s">
        <v>24</v>
      </c>
      <c r="BY2" s="58" t="s">
        <v>157</v>
      </c>
      <c r="BZ2" s="58" t="s">
        <v>158</v>
      </c>
      <c r="CA2" s="58" t="s">
        <v>128</v>
      </c>
      <c r="CB2" s="69"/>
      <c r="CC2" s="57"/>
      <c r="CE2" s="70"/>
      <c r="CF2" s="58" t="s">
        <v>24</v>
      </c>
      <c r="CG2" s="58" t="s">
        <v>157</v>
      </c>
      <c r="CH2" s="58" t="s">
        <v>158</v>
      </c>
      <c r="CI2" s="58" t="s">
        <v>128</v>
      </c>
      <c r="CK2" s="67"/>
      <c r="CL2" s="67"/>
      <c r="CM2" s="67"/>
      <c r="CN2" s="69"/>
      <c r="CO2" s="69"/>
      <c r="CP2" s="69"/>
      <c r="CQ2" s="69"/>
      <c r="CR2" s="69"/>
      <c r="CS2" s="69"/>
      <c r="CT2" s="69"/>
    </row>
    <row r="3" spans="1:109" x14ac:dyDescent="0.3">
      <c r="A3" s="144" t="s">
        <v>24</v>
      </c>
      <c r="B3" s="3" t="s">
        <v>25</v>
      </c>
      <c r="C3" s="114">
        <v>0.253</v>
      </c>
      <c r="D3" s="2">
        <v>0.47</v>
      </c>
      <c r="E3" s="118">
        <v>1.8420000000000001</v>
      </c>
      <c r="F3" s="116">
        <v>0.1023</v>
      </c>
      <c r="G3" s="116">
        <v>0.60599999999999998</v>
      </c>
      <c r="H3" s="118">
        <v>0.3</v>
      </c>
      <c r="I3" s="116">
        <v>5.7000000000000002E-2</v>
      </c>
      <c r="J3" s="2">
        <v>0.35199999999999998</v>
      </c>
      <c r="L3" s="116">
        <v>1</v>
      </c>
      <c r="N3" s="144" t="s">
        <v>24</v>
      </c>
      <c r="O3" s="59" t="s">
        <v>25</v>
      </c>
      <c r="P3" s="56">
        <v>12.65</v>
      </c>
      <c r="Q3" s="56">
        <v>23.5</v>
      </c>
      <c r="R3" s="56">
        <v>92.1</v>
      </c>
      <c r="S3" s="56">
        <v>5.1150000000000002</v>
      </c>
      <c r="T3" s="56">
        <v>30.3</v>
      </c>
      <c r="U3" s="56">
        <v>15</v>
      </c>
      <c r="V3" s="56">
        <v>2.85</v>
      </c>
      <c r="W3" s="56">
        <v>17.600000000000001</v>
      </c>
      <c r="Y3" s="2" t="s">
        <v>24</v>
      </c>
      <c r="Z3" s="111">
        <v>12.416</v>
      </c>
      <c r="AA3" s="111">
        <v>18.428000000000001</v>
      </c>
      <c r="AB3" s="111">
        <v>130.75700000000001</v>
      </c>
      <c r="AC3" s="111">
        <v>5.0490000000000004</v>
      </c>
      <c r="AD3" s="111">
        <v>25.318000000000001</v>
      </c>
      <c r="AE3" s="111">
        <v>13.445</v>
      </c>
      <c r="AF3" s="111">
        <v>1.113</v>
      </c>
      <c r="AG3" s="111">
        <v>21.405000000000001</v>
      </c>
      <c r="AI3" s="2" t="s">
        <v>24</v>
      </c>
      <c r="AJ3" s="111">
        <v>1.171</v>
      </c>
      <c r="AK3" s="111">
        <v>5.7039999999999997</v>
      </c>
      <c r="AL3" s="111">
        <v>32.338999999999999</v>
      </c>
      <c r="AM3" s="111">
        <v>0.33900000000000002</v>
      </c>
      <c r="AN3" s="111">
        <v>4.3479999999999999</v>
      </c>
      <c r="AO3" s="111">
        <v>1.95</v>
      </c>
      <c r="AP3" s="111">
        <v>1.3819999999999999</v>
      </c>
      <c r="AQ3" s="111">
        <v>5.3070000000000004</v>
      </c>
      <c r="AS3" s="70" t="s">
        <v>14</v>
      </c>
      <c r="AT3" s="111">
        <v>12.416</v>
      </c>
      <c r="AU3" s="111">
        <v>9.8249999999999993</v>
      </c>
      <c r="AV3" s="111">
        <v>10.471</v>
      </c>
      <c r="AW3" s="111">
        <v>8.2210000000000001</v>
      </c>
      <c r="AY3" s="66" t="s">
        <v>14</v>
      </c>
      <c r="AZ3" s="113">
        <f>(365*60*0.208*0.0252*AT3)/(70*365*60)</f>
        <v>9.2971007999999994E-4</v>
      </c>
      <c r="BA3" s="113">
        <f t="shared" ref="BA3:BC10" si="0">(365*60*0.208*0.0252*AU3)/(70*365*60)</f>
        <v>7.3569599999999998E-4</v>
      </c>
      <c r="BB3" s="113">
        <f t="shared" si="0"/>
        <v>7.8406847999999999E-4</v>
      </c>
      <c r="BC3" s="113">
        <f t="shared" si="0"/>
        <v>6.1558847999999995E-4</v>
      </c>
      <c r="BE3" s="66" t="s">
        <v>14</v>
      </c>
      <c r="BF3" s="113">
        <f>AZ3/0.001</f>
        <v>0.92971007999999988</v>
      </c>
      <c r="BG3" s="113">
        <f t="shared" ref="BG3:BI3" si="1">BA3/0.001</f>
        <v>0.73569600000000002</v>
      </c>
      <c r="BH3" s="113">
        <f t="shared" si="1"/>
        <v>0.78406847999999996</v>
      </c>
      <c r="BI3" s="113">
        <f t="shared" si="1"/>
        <v>0.61558847999999999</v>
      </c>
      <c r="BK3" s="66" t="s">
        <v>14</v>
      </c>
      <c r="BL3" s="58">
        <v>6.3</v>
      </c>
      <c r="BN3" s="66" t="s">
        <v>14</v>
      </c>
      <c r="BO3" s="72">
        <f>AZ3*BL3</f>
        <v>5.8571735039999991E-3</v>
      </c>
      <c r="BP3" s="72">
        <f>BA3*BL3</f>
        <v>4.6348848E-3</v>
      </c>
      <c r="BQ3" s="72">
        <f>BB3*BL3</f>
        <v>4.9396314239999999E-3</v>
      </c>
      <c r="BR3" s="72">
        <f>BC3*BL3</f>
        <v>3.8782074239999994E-3</v>
      </c>
      <c r="BT3" s="73" t="s">
        <v>14</v>
      </c>
      <c r="BU3" s="74">
        <v>1E-3</v>
      </c>
      <c r="BW3" s="66" t="s">
        <v>14</v>
      </c>
      <c r="BX3" s="2">
        <f>BL3*AT3</f>
        <v>78.220799999999997</v>
      </c>
      <c r="BY3" s="2">
        <f>BL3*AU3</f>
        <v>61.897499999999994</v>
      </c>
      <c r="BZ3" s="2">
        <f>BL3*AV3</f>
        <v>65.967299999999994</v>
      </c>
      <c r="CA3" s="2">
        <f>BL3*AW3</f>
        <v>51.792299999999997</v>
      </c>
      <c r="CC3" s="56">
        <v>1</v>
      </c>
      <c r="CE3" s="75" t="s">
        <v>14</v>
      </c>
      <c r="CF3" s="2">
        <f>AT3/CC3</f>
        <v>12.416</v>
      </c>
      <c r="CG3" s="2">
        <f>AU3/CC3</f>
        <v>9.8249999999999993</v>
      </c>
      <c r="CH3" s="2">
        <f>AV3/CC3</f>
        <v>10.471</v>
      </c>
      <c r="CI3" s="2">
        <f>AW3/CC3</f>
        <v>8.2210000000000001</v>
      </c>
      <c r="CK3" s="136"/>
      <c r="CL3" s="134"/>
      <c r="CM3" s="135"/>
      <c r="CN3" s="135"/>
      <c r="CO3" s="135"/>
      <c r="CP3" s="135"/>
      <c r="CQ3" s="135"/>
      <c r="CR3" s="135"/>
      <c r="CS3" s="135"/>
      <c r="CT3" s="135"/>
    </row>
    <row r="4" spans="1:109" x14ac:dyDescent="0.3">
      <c r="A4" s="144"/>
      <c r="B4" s="11" t="s">
        <v>26</v>
      </c>
      <c r="C4" s="2">
        <v>0.20399999999999999</v>
      </c>
      <c r="D4" s="117">
        <v>0.16200000000000001</v>
      </c>
      <c r="E4" s="119">
        <v>2.3980000000000001</v>
      </c>
      <c r="F4" s="117">
        <v>6.6900000000000001E-2</v>
      </c>
      <c r="G4" s="117">
        <v>0.29199999999999998</v>
      </c>
      <c r="H4" s="119">
        <v>0.16</v>
      </c>
      <c r="I4" s="117">
        <v>0</v>
      </c>
      <c r="J4" s="117">
        <v>0.40400000000000003</v>
      </c>
      <c r="L4" s="2">
        <v>0.73</v>
      </c>
      <c r="N4" s="144"/>
      <c r="O4" s="60" t="s">
        <v>26</v>
      </c>
      <c r="P4" s="56">
        <v>13.972602739999999</v>
      </c>
      <c r="Q4" s="56">
        <v>11.095890410000001</v>
      </c>
      <c r="R4" s="56">
        <v>164.24657529999999</v>
      </c>
      <c r="S4" s="56">
        <v>4.5821917809999997</v>
      </c>
      <c r="T4" s="56">
        <v>20</v>
      </c>
      <c r="U4" s="56">
        <v>10.958904110000001</v>
      </c>
      <c r="V4" s="56">
        <v>0</v>
      </c>
      <c r="W4" s="56">
        <v>27.671232880000002</v>
      </c>
      <c r="Y4" s="2" t="s">
        <v>126</v>
      </c>
      <c r="Z4" s="111">
        <v>9.8249999999999993</v>
      </c>
      <c r="AA4" s="111">
        <v>20.024999999999999</v>
      </c>
      <c r="AB4" s="111">
        <v>112.962</v>
      </c>
      <c r="AC4" s="111">
        <v>4.8710000000000004</v>
      </c>
      <c r="AD4" s="111">
        <v>26.375</v>
      </c>
      <c r="AE4" s="111">
        <v>12</v>
      </c>
      <c r="AF4" s="111" t="s">
        <v>89</v>
      </c>
      <c r="AG4" s="111">
        <v>21.013000000000002</v>
      </c>
      <c r="AI4" s="2" t="s">
        <v>126</v>
      </c>
      <c r="AJ4" s="111">
        <v>1.722</v>
      </c>
      <c r="AK4" s="111">
        <v>2.4209999999999998</v>
      </c>
      <c r="AL4" s="111">
        <v>46.819000000000003</v>
      </c>
      <c r="AM4" s="111">
        <v>0.625</v>
      </c>
      <c r="AN4" s="111">
        <v>1.663</v>
      </c>
      <c r="AO4" s="111">
        <v>1.3540000000000001</v>
      </c>
      <c r="AP4" s="111" t="s">
        <v>90</v>
      </c>
      <c r="AQ4" s="111">
        <v>7.069</v>
      </c>
      <c r="AS4" s="70" t="s">
        <v>15</v>
      </c>
      <c r="AT4" s="111">
        <v>18.428000000000001</v>
      </c>
      <c r="AU4" s="111">
        <v>20.024999999999999</v>
      </c>
      <c r="AV4" s="111">
        <v>24.013999999999999</v>
      </c>
      <c r="AW4" s="111">
        <v>20.234000000000002</v>
      </c>
      <c r="AY4" s="66" t="s">
        <v>15</v>
      </c>
      <c r="AZ4" s="113">
        <f t="shared" ref="AZ4:AZ10" si="2">(365*60*0.208*0.0252*AT4)/(70*365*60)</f>
        <v>1.3798886399999999E-3</v>
      </c>
      <c r="BA4" s="113">
        <f t="shared" si="0"/>
        <v>1.499472E-3</v>
      </c>
      <c r="BB4" s="113">
        <f t="shared" si="0"/>
        <v>1.7981683199999998E-3</v>
      </c>
      <c r="BC4" s="113">
        <f t="shared" si="0"/>
        <v>1.5151219199999999E-3</v>
      </c>
      <c r="BE4" s="66" t="s">
        <v>15</v>
      </c>
      <c r="BF4" s="113">
        <f>AZ4/0.0003</f>
        <v>4.5996288000000005</v>
      </c>
      <c r="BG4" s="113">
        <f t="shared" ref="BG4:BI4" si="3">BA4/0.0003</f>
        <v>4.99824</v>
      </c>
      <c r="BH4" s="113">
        <f t="shared" si="3"/>
        <v>5.9938943999999994</v>
      </c>
      <c r="BI4" s="113">
        <f t="shared" si="3"/>
        <v>5.0504064</v>
      </c>
      <c r="BK4" s="66" t="s">
        <v>15</v>
      </c>
      <c r="BL4" s="58"/>
      <c r="BN4" s="66" t="s">
        <v>15</v>
      </c>
      <c r="BO4" s="2"/>
      <c r="BP4" s="2"/>
      <c r="BQ4" s="2"/>
      <c r="BR4" s="2"/>
      <c r="BT4" s="73" t="s">
        <v>15</v>
      </c>
      <c r="BU4" s="74">
        <v>2.9999999999999997E-4</v>
      </c>
      <c r="BW4" s="66" t="s">
        <v>15</v>
      </c>
      <c r="BX4" s="2"/>
      <c r="BY4" s="2"/>
      <c r="BZ4" s="2"/>
      <c r="CA4" s="2"/>
      <c r="CC4" s="56">
        <v>0.28000000000000003</v>
      </c>
      <c r="CE4" s="75" t="s">
        <v>15</v>
      </c>
      <c r="CF4" s="2">
        <f t="shared" ref="CF4:CF10" si="4">AT4/CC4</f>
        <v>65.814285714285717</v>
      </c>
      <c r="CG4" s="2">
        <f t="shared" ref="CG4:CG10" si="5">AU4/CC4</f>
        <v>71.517857142857125</v>
      </c>
      <c r="CH4" s="2">
        <f t="shared" ref="CH4:CH10" si="6">AV4/CC4</f>
        <v>85.764285714285705</v>
      </c>
      <c r="CI4" s="2">
        <f t="shared" ref="CI4:CI10" si="7">AW4/CC4</f>
        <v>72.26428571428572</v>
      </c>
      <c r="CK4" s="136"/>
      <c r="CL4" s="134"/>
      <c r="CM4" s="135"/>
      <c r="CN4" s="135"/>
      <c r="CO4" s="135"/>
      <c r="CP4" s="135"/>
      <c r="CQ4" s="135"/>
      <c r="CR4" s="135"/>
      <c r="CS4" s="135"/>
      <c r="CT4" s="135"/>
    </row>
    <row r="5" spans="1:109" x14ac:dyDescent="0.3">
      <c r="A5" s="144"/>
      <c r="B5" s="19" t="s">
        <v>27</v>
      </c>
      <c r="C5" s="2">
        <v>0.22800000000000001</v>
      </c>
      <c r="D5" s="2">
        <v>0.44700000000000001</v>
      </c>
      <c r="E5" s="56">
        <v>2.3479999999999999</v>
      </c>
      <c r="F5" s="2">
        <v>0.1079</v>
      </c>
      <c r="G5" s="2">
        <v>0.48299999999999998</v>
      </c>
      <c r="H5" s="56">
        <v>0.3</v>
      </c>
      <c r="I5" s="2">
        <v>3.2000000000000001E-2</v>
      </c>
      <c r="J5" s="2">
        <v>0.32900000000000001</v>
      </c>
      <c r="L5" s="2">
        <v>1</v>
      </c>
      <c r="N5" s="144"/>
      <c r="O5" s="59" t="s">
        <v>27</v>
      </c>
      <c r="P5" s="56">
        <v>11.4</v>
      </c>
      <c r="Q5" s="56">
        <v>22.35</v>
      </c>
      <c r="R5" s="56">
        <v>117.4</v>
      </c>
      <c r="S5" s="56">
        <v>5.3949999999999996</v>
      </c>
      <c r="T5" s="56">
        <v>24.15</v>
      </c>
      <c r="U5" s="56">
        <v>15</v>
      </c>
      <c r="V5" s="56">
        <v>1.6</v>
      </c>
      <c r="W5" s="56">
        <v>16.45</v>
      </c>
      <c r="Y5" s="2" t="s">
        <v>127</v>
      </c>
      <c r="Z5" s="111">
        <v>10.471</v>
      </c>
      <c r="AA5" s="111">
        <v>24.013999999999999</v>
      </c>
      <c r="AB5" s="111">
        <v>127.675</v>
      </c>
      <c r="AC5" s="111">
        <v>5.819</v>
      </c>
      <c r="AD5" s="111">
        <v>30.026</v>
      </c>
      <c r="AE5" s="111">
        <v>14.105</v>
      </c>
      <c r="AF5" s="111" t="s">
        <v>89</v>
      </c>
      <c r="AG5" s="111">
        <v>22.914999999999999</v>
      </c>
      <c r="AI5" s="2" t="s">
        <v>127</v>
      </c>
      <c r="AJ5" s="111">
        <v>2.2919999999999998</v>
      </c>
      <c r="AK5" s="111">
        <v>4.5030000000000001</v>
      </c>
      <c r="AL5" s="111">
        <v>31.266999999999999</v>
      </c>
      <c r="AM5" s="111">
        <v>1.9750000000000001</v>
      </c>
      <c r="AN5" s="111">
        <v>3.87</v>
      </c>
      <c r="AO5" s="111">
        <v>3.028</v>
      </c>
      <c r="AP5" s="111" t="s">
        <v>90</v>
      </c>
      <c r="AQ5" s="111">
        <v>4.4939999999999998</v>
      </c>
      <c r="AS5" s="70" t="s">
        <v>16</v>
      </c>
      <c r="AT5" s="111">
        <v>130.75700000000001</v>
      </c>
      <c r="AU5" s="111">
        <v>112.962</v>
      </c>
      <c r="AV5" s="111">
        <v>127.675</v>
      </c>
      <c r="AW5" s="111">
        <v>121.79600000000001</v>
      </c>
      <c r="AY5" s="66" t="s">
        <v>16</v>
      </c>
      <c r="AZ5" s="113">
        <f t="shared" si="2"/>
        <v>9.7910841599999996E-3</v>
      </c>
      <c r="BA5" s="113">
        <f t="shared" si="0"/>
        <v>8.4585945599999993E-3</v>
      </c>
      <c r="BB5" s="113">
        <f t="shared" si="0"/>
        <v>9.5603040000000004E-3</v>
      </c>
      <c r="BC5" s="113">
        <f t="shared" si="0"/>
        <v>9.1200844800000003E-3</v>
      </c>
      <c r="BE5" s="66" t="s">
        <v>16</v>
      </c>
      <c r="BF5" s="113">
        <f>AZ5/0.3</f>
        <v>3.2636947200000002E-2</v>
      </c>
      <c r="BG5" s="113">
        <f t="shared" ref="BG5:BI6" si="8">BA5/0.3</f>
        <v>2.8195315199999998E-2</v>
      </c>
      <c r="BH5" s="113">
        <f t="shared" si="8"/>
        <v>3.1867680000000002E-2</v>
      </c>
      <c r="BI5" s="113">
        <f t="shared" si="8"/>
        <v>3.0400281600000002E-2</v>
      </c>
      <c r="BK5" s="66" t="s">
        <v>16</v>
      </c>
      <c r="BL5" s="58"/>
      <c r="BN5" s="66" t="s">
        <v>16</v>
      </c>
      <c r="BO5" s="2"/>
      <c r="BP5" s="2"/>
      <c r="BQ5" s="2"/>
      <c r="BR5" s="2"/>
      <c r="BT5" s="73" t="s">
        <v>16</v>
      </c>
      <c r="BU5" s="74">
        <v>0.3</v>
      </c>
      <c r="BW5" s="66" t="s">
        <v>16</v>
      </c>
      <c r="BX5" s="2"/>
      <c r="BY5" s="2"/>
      <c r="BZ5" s="2"/>
      <c r="CA5" s="2"/>
      <c r="CC5" s="56">
        <v>0.5</v>
      </c>
      <c r="CE5" s="75" t="s">
        <v>16</v>
      </c>
      <c r="CF5" s="2">
        <f t="shared" si="4"/>
        <v>261.51400000000001</v>
      </c>
      <c r="CG5" s="2">
        <f t="shared" si="5"/>
        <v>225.92400000000001</v>
      </c>
      <c r="CH5" s="2">
        <f t="shared" si="6"/>
        <v>255.35</v>
      </c>
      <c r="CI5" s="2">
        <f t="shared" si="7"/>
        <v>243.59200000000001</v>
      </c>
      <c r="CK5" s="136"/>
      <c r="CL5" s="134"/>
      <c r="CM5" s="135"/>
      <c r="CN5" s="135"/>
      <c r="CO5" s="135"/>
      <c r="CP5" s="135"/>
      <c r="CQ5" s="135"/>
      <c r="CR5" s="135"/>
      <c r="CS5" s="135"/>
      <c r="CT5" s="135"/>
    </row>
    <row r="6" spans="1:109" ht="15" thickBot="1" x14ac:dyDescent="0.35">
      <c r="A6" s="145"/>
      <c r="B6" s="26" t="s">
        <v>28</v>
      </c>
      <c r="C6" s="115">
        <v>0.22700000000000001</v>
      </c>
      <c r="D6" s="116">
        <v>0.32700000000000001</v>
      </c>
      <c r="E6" s="118">
        <v>2.911</v>
      </c>
      <c r="F6" s="116">
        <v>9.9500000000000005E-2</v>
      </c>
      <c r="G6" s="116">
        <v>0.52300000000000002</v>
      </c>
      <c r="H6" s="118">
        <v>0.25</v>
      </c>
      <c r="I6" s="116">
        <v>0</v>
      </c>
      <c r="J6" s="116">
        <v>0.46600000000000003</v>
      </c>
      <c r="L6" s="2">
        <v>0.97499999999999998</v>
      </c>
      <c r="N6" s="145"/>
      <c r="O6" s="61" t="s">
        <v>28</v>
      </c>
      <c r="P6" s="56">
        <v>11.641025640000001</v>
      </c>
      <c r="Q6" s="56">
        <v>16.76923077</v>
      </c>
      <c r="R6" s="56">
        <v>149.28205130000001</v>
      </c>
      <c r="S6" s="56">
        <v>5.1025641029999997</v>
      </c>
      <c r="T6" s="56">
        <v>26.820512820000001</v>
      </c>
      <c r="U6" s="56">
        <v>12.820512819999999</v>
      </c>
      <c r="V6" s="56">
        <v>0</v>
      </c>
      <c r="W6" s="56">
        <v>23.897435900000001</v>
      </c>
      <c r="Y6" s="2" t="s">
        <v>128</v>
      </c>
      <c r="Z6" s="111">
        <v>8.2210000000000001</v>
      </c>
      <c r="AA6" s="111">
        <v>20.234000000000002</v>
      </c>
      <c r="AB6" s="111">
        <v>121.79600000000001</v>
      </c>
      <c r="AC6" s="111">
        <v>9.1739999999999995</v>
      </c>
      <c r="AD6" s="111">
        <v>31.37</v>
      </c>
      <c r="AE6" s="111">
        <v>10.381</v>
      </c>
      <c r="AF6" s="111" t="s">
        <v>89</v>
      </c>
      <c r="AG6" s="111">
        <v>24.44</v>
      </c>
      <c r="AI6" s="2" t="s">
        <v>128</v>
      </c>
      <c r="AJ6" s="111">
        <v>2.0409999999999999</v>
      </c>
      <c r="AK6" s="111">
        <v>4.6550000000000002</v>
      </c>
      <c r="AL6" s="111">
        <v>32.939</v>
      </c>
      <c r="AM6" s="111">
        <v>3.218</v>
      </c>
      <c r="AN6" s="111">
        <v>7.6559999999999997</v>
      </c>
      <c r="AO6" s="111">
        <v>5.1310000000000002</v>
      </c>
      <c r="AP6" s="111" t="s">
        <v>90</v>
      </c>
      <c r="AQ6" s="111">
        <v>2.161</v>
      </c>
      <c r="AS6" s="70" t="s">
        <v>17</v>
      </c>
      <c r="AT6" s="111">
        <v>5.0490000000000004</v>
      </c>
      <c r="AU6" s="111">
        <v>4.8710000000000004</v>
      </c>
      <c r="AV6" s="111">
        <v>5.819</v>
      </c>
      <c r="AW6" s="111">
        <v>9.1739999999999995</v>
      </c>
      <c r="AY6" s="66" t="s">
        <v>17</v>
      </c>
      <c r="AZ6" s="113">
        <f t="shared" si="2"/>
        <v>3.7806911999999998E-4</v>
      </c>
      <c r="BA6" s="113">
        <f t="shared" si="0"/>
        <v>3.6474047999999999E-4</v>
      </c>
      <c r="BB6" s="113">
        <f t="shared" si="0"/>
        <v>4.3572671999999994E-4</v>
      </c>
      <c r="BC6" s="113">
        <f t="shared" si="0"/>
        <v>6.8694911999999991E-4</v>
      </c>
      <c r="BE6" s="66" t="s">
        <v>17</v>
      </c>
      <c r="BF6" s="113">
        <f>AZ6/0.3</f>
        <v>1.2602303999999999E-3</v>
      </c>
      <c r="BG6" s="113">
        <f t="shared" si="8"/>
        <v>1.2158016000000001E-3</v>
      </c>
      <c r="BH6" s="113">
        <f t="shared" si="8"/>
        <v>1.4524223999999998E-3</v>
      </c>
      <c r="BI6" s="113">
        <f>BC6/0.3</f>
        <v>2.2898303999999998E-3</v>
      </c>
      <c r="BK6" s="66" t="s">
        <v>17</v>
      </c>
      <c r="BL6" s="58"/>
      <c r="BN6" s="66" t="s">
        <v>17</v>
      </c>
      <c r="BO6" s="2"/>
      <c r="BP6" s="2"/>
      <c r="BQ6" s="2"/>
      <c r="BR6" s="2"/>
      <c r="BT6" s="73" t="s">
        <v>17</v>
      </c>
      <c r="BU6" s="74">
        <v>0.3</v>
      </c>
      <c r="BW6" s="66" t="s">
        <v>17</v>
      </c>
      <c r="BX6" s="2"/>
      <c r="BY6" s="2"/>
      <c r="BZ6" s="2"/>
      <c r="CA6" s="2"/>
      <c r="CC6" s="56">
        <v>100</v>
      </c>
      <c r="CE6" s="75" t="s">
        <v>17</v>
      </c>
      <c r="CF6" s="2">
        <f t="shared" si="4"/>
        <v>5.0490000000000007E-2</v>
      </c>
      <c r="CG6" s="2">
        <f t="shared" si="5"/>
        <v>4.8710000000000003E-2</v>
      </c>
      <c r="CH6" s="2">
        <f t="shared" si="6"/>
        <v>5.8189999999999999E-2</v>
      </c>
      <c r="CI6" s="2">
        <f t="shared" si="7"/>
        <v>9.1739999999999988E-2</v>
      </c>
      <c r="CK6" s="136"/>
      <c r="CL6" s="134"/>
      <c r="CM6" s="135"/>
      <c r="CN6" s="135"/>
      <c r="CO6" s="135"/>
      <c r="CP6" s="135"/>
      <c r="CQ6" s="135"/>
      <c r="CR6" s="135"/>
      <c r="CS6" s="135"/>
      <c r="CT6" s="135"/>
    </row>
    <row r="7" spans="1:109" x14ac:dyDescent="0.3">
      <c r="A7" s="143" t="s">
        <v>126</v>
      </c>
      <c r="B7" s="34" t="s">
        <v>29</v>
      </c>
      <c r="C7" s="114">
        <v>0.224</v>
      </c>
      <c r="D7" s="2">
        <v>0.46700000000000003</v>
      </c>
      <c r="E7" s="56">
        <v>1.5589999999999999</v>
      </c>
      <c r="F7" s="2">
        <v>8.8700000000000001E-2</v>
      </c>
      <c r="G7" s="2">
        <v>0.504</v>
      </c>
      <c r="H7" s="56">
        <v>0.28000000000000003</v>
      </c>
      <c r="I7" s="2">
        <v>0</v>
      </c>
      <c r="J7" s="2">
        <v>0.32500000000000001</v>
      </c>
      <c r="L7" s="2">
        <v>1</v>
      </c>
      <c r="N7" s="143" t="s">
        <v>126</v>
      </c>
      <c r="O7" s="62" t="s">
        <v>29</v>
      </c>
      <c r="P7" s="56">
        <v>11.2</v>
      </c>
      <c r="Q7" s="56">
        <v>23.35</v>
      </c>
      <c r="R7" s="56">
        <v>77.95</v>
      </c>
      <c r="S7" s="56">
        <v>4.4349999999999996</v>
      </c>
      <c r="T7" s="56">
        <v>25.2</v>
      </c>
      <c r="U7" s="56">
        <v>14</v>
      </c>
      <c r="V7" s="56">
        <v>0</v>
      </c>
      <c r="W7" s="56">
        <v>16.25</v>
      </c>
      <c r="AS7" s="70" t="s">
        <v>18</v>
      </c>
      <c r="AT7" s="111">
        <v>25.318000000000001</v>
      </c>
      <c r="AU7" s="111">
        <v>26.375</v>
      </c>
      <c r="AV7" s="111">
        <v>30.026</v>
      </c>
      <c r="AW7" s="111">
        <v>31.37</v>
      </c>
      <c r="AY7" s="66" t="s">
        <v>18</v>
      </c>
      <c r="AZ7" s="113">
        <f t="shared" si="2"/>
        <v>1.89581184E-3</v>
      </c>
      <c r="BA7" s="113">
        <f t="shared" si="0"/>
        <v>1.97496E-3</v>
      </c>
      <c r="BB7" s="113">
        <f t="shared" si="0"/>
        <v>2.24834688E-3</v>
      </c>
      <c r="BC7" s="113">
        <f t="shared" si="0"/>
        <v>2.3489855999999998E-3</v>
      </c>
      <c r="BE7" s="66" t="s">
        <v>18</v>
      </c>
      <c r="BF7" s="113">
        <f>AZ7/0.02</f>
        <v>9.4790591999999993E-2</v>
      </c>
      <c r="BG7" s="113">
        <f t="shared" ref="BG7:BI7" si="9">BA7/0.02</f>
        <v>9.8748000000000002E-2</v>
      </c>
      <c r="BH7" s="113">
        <f t="shared" si="9"/>
        <v>0.112417344</v>
      </c>
      <c r="BI7" s="113">
        <f t="shared" si="9"/>
        <v>0.11744927999999999</v>
      </c>
      <c r="BK7" s="66" t="s">
        <v>18</v>
      </c>
      <c r="BL7" s="58"/>
      <c r="BN7" s="66" t="s">
        <v>18</v>
      </c>
      <c r="BO7" s="2"/>
      <c r="BP7" s="2"/>
      <c r="BQ7" s="2"/>
      <c r="BR7" s="2"/>
      <c r="BT7" s="73" t="s">
        <v>18</v>
      </c>
      <c r="BU7" s="74">
        <v>0.02</v>
      </c>
      <c r="BW7" s="66" t="s">
        <v>18</v>
      </c>
      <c r="BX7" s="2"/>
      <c r="BY7" s="2"/>
      <c r="BZ7" s="2"/>
      <c r="CA7" s="2"/>
      <c r="CC7" s="56">
        <v>0.5</v>
      </c>
      <c r="CE7" s="75" t="s">
        <v>18</v>
      </c>
      <c r="CF7" s="2">
        <f t="shared" si="4"/>
        <v>50.636000000000003</v>
      </c>
      <c r="CG7" s="2">
        <f t="shared" si="5"/>
        <v>52.75</v>
      </c>
      <c r="CH7" s="2">
        <f t="shared" si="6"/>
        <v>60.052</v>
      </c>
      <c r="CI7" s="2">
        <f t="shared" si="7"/>
        <v>62.74</v>
      </c>
      <c r="CK7" s="136"/>
      <c r="CL7" s="134"/>
      <c r="CM7" s="135"/>
      <c r="CN7" s="135"/>
      <c r="CO7" s="135"/>
      <c r="CP7" s="135"/>
      <c r="CQ7" s="135"/>
      <c r="CR7" s="135"/>
      <c r="CS7" s="135"/>
      <c r="CT7" s="135"/>
    </row>
    <row r="8" spans="1:109" x14ac:dyDescent="0.3">
      <c r="A8" s="144"/>
      <c r="B8" s="42" t="s">
        <v>30</v>
      </c>
      <c r="C8" s="2">
        <v>0.183</v>
      </c>
      <c r="D8" s="2">
        <v>0.371</v>
      </c>
      <c r="E8" s="56">
        <v>3.637</v>
      </c>
      <c r="F8" s="2">
        <v>0.1132</v>
      </c>
      <c r="G8" s="2">
        <v>0.57399999999999995</v>
      </c>
      <c r="H8" s="56">
        <v>0.23</v>
      </c>
      <c r="I8" s="2">
        <v>0</v>
      </c>
      <c r="J8" s="2">
        <v>0.63</v>
      </c>
      <c r="L8" s="2">
        <v>1</v>
      </c>
      <c r="N8" s="144"/>
      <c r="O8" s="62" t="s">
        <v>30</v>
      </c>
      <c r="P8" s="56">
        <v>9.15</v>
      </c>
      <c r="Q8" s="56">
        <v>18.55</v>
      </c>
      <c r="R8" s="56">
        <v>181.85</v>
      </c>
      <c r="S8" s="56">
        <v>5.66</v>
      </c>
      <c r="T8" s="56">
        <v>28.7</v>
      </c>
      <c r="U8" s="56">
        <v>11.5</v>
      </c>
      <c r="V8" s="56">
        <v>0</v>
      </c>
      <c r="W8" s="56">
        <v>31.5</v>
      </c>
      <c r="AS8" s="70" t="s">
        <v>19</v>
      </c>
      <c r="AT8" s="111">
        <v>13.445</v>
      </c>
      <c r="AU8" s="111">
        <v>12</v>
      </c>
      <c r="AV8" s="111">
        <v>14.105</v>
      </c>
      <c r="AW8" s="111">
        <v>10.381</v>
      </c>
      <c r="AY8" s="66" t="s">
        <v>19</v>
      </c>
      <c r="AZ8" s="113">
        <f t="shared" si="2"/>
        <v>1.0067615999999999E-3</v>
      </c>
      <c r="BA8" s="113">
        <f t="shared" si="0"/>
        <v>8.9855999999999996E-4</v>
      </c>
      <c r="BB8" s="113">
        <f t="shared" si="0"/>
        <v>1.0561824E-3</v>
      </c>
      <c r="BC8" s="113">
        <f t="shared" si="0"/>
        <v>7.7732927999999996E-4</v>
      </c>
      <c r="BE8" s="66" t="s">
        <v>19</v>
      </c>
      <c r="BF8" s="113">
        <f>AZ8/0.004</f>
        <v>0.25169039999999998</v>
      </c>
      <c r="BG8" s="113">
        <f t="shared" ref="BG8:BI8" si="10">BA8/0.004</f>
        <v>0.22463999999999998</v>
      </c>
      <c r="BH8" s="113">
        <f t="shared" si="10"/>
        <v>0.26404559999999999</v>
      </c>
      <c r="BI8" s="113">
        <f t="shared" si="10"/>
        <v>0.19433231999999998</v>
      </c>
      <c r="BK8" s="66" t="s">
        <v>19</v>
      </c>
      <c r="BL8" s="58">
        <v>8.5000000000000006E-3</v>
      </c>
      <c r="BN8" s="66" t="s">
        <v>19</v>
      </c>
      <c r="BO8" s="2">
        <f>AZ8*BL8</f>
        <v>8.5574735999999998E-6</v>
      </c>
      <c r="BP8" s="2">
        <f t="shared" ref="BP8:BP10" si="11">BA8*BL8</f>
        <v>7.6377600000000005E-6</v>
      </c>
      <c r="BQ8" s="2">
        <f t="shared" ref="BQ8:BQ10" si="12">BB8*BL8</f>
        <v>8.9775504000000016E-6</v>
      </c>
      <c r="BR8" s="2">
        <f t="shared" ref="BR8:BR10" si="13">BC8*BL8</f>
        <v>6.6072988800000004E-6</v>
      </c>
      <c r="BT8" s="73" t="s">
        <v>19</v>
      </c>
      <c r="BU8" s="74">
        <v>4.0000000000000001E-3</v>
      </c>
      <c r="BW8" s="66" t="s">
        <v>19</v>
      </c>
      <c r="BX8" s="2">
        <f>BL8*AT8</f>
        <v>0.11428250000000001</v>
      </c>
      <c r="BY8" s="2">
        <f>BL8*AU8</f>
        <v>0.10200000000000001</v>
      </c>
      <c r="BZ8" s="2">
        <f>BL8*AV8</f>
        <v>0.11989250000000001</v>
      </c>
      <c r="CA8" s="2">
        <f>BL8*AW8</f>
        <v>8.8238500000000011E-2</v>
      </c>
      <c r="CC8" s="56">
        <v>2</v>
      </c>
      <c r="CE8" s="75" t="s">
        <v>19</v>
      </c>
      <c r="CF8" s="2">
        <f t="shared" si="4"/>
        <v>6.7225000000000001</v>
      </c>
      <c r="CG8" s="2">
        <f t="shared" si="5"/>
        <v>6</v>
      </c>
      <c r="CH8" s="2">
        <f t="shared" si="6"/>
        <v>7.0525000000000002</v>
      </c>
      <c r="CI8" s="2">
        <f t="shared" si="7"/>
        <v>5.1905000000000001</v>
      </c>
      <c r="CK8" s="136"/>
      <c r="CL8" s="134"/>
      <c r="CM8" s="135"/>
      <c r="CN8" s="135"/>
      <c r="CO8" s="135"/>
      <c r="CP8" s="135"/>
      <c r="CQ8" s="135"/>
      <c r="CR8" s="135"/>
      <c r="CS8" s="135"/>
      <c r="CT8" s="135"/>
    </row>
    <row r="9" spans="1:109" x14ac:dyDescent="0.3">
      <c r="A9" s="144"/>
      <c r="B9" s="42" t="s">
        <v>31</v>
      </c>
      <c r="C9" s="2">
        <v>0.22500000000000001</v>
      </c>
      <c r="D9" s="2">
        <v>0.40500000000000003</v>
      </c>
      <c r="E9" s="56">
        <v>1.9990000000000001</v>
      </c>
      <c r="F9" s="2">
        <v>0.1016</v>
      </c>
      <c r="G9" s="2">
        <v>0.52900000000000003</v>
      </c>
      <c r="H9" s="56">
        <v>0.22</v>
      </c>
      <c r="I9" s="2">
        <v>0</v>
      </c>
      <c r="J9" s="2">
        <v>0.376</v>
      </c>
      <c r="L9" s="2">
        <v>1</v>
      </c>
      <c r="N9" s="144"/>
      <c r="O9" s="62" t="s">
        <v>31</v>
      </c>
      <c r="P9" s="56">
        <v>11.25</v>
      </c>
      <c r="Q9" s="56">
        <v>20.25</v>
      </c>
      <c r="R9" s="56">
        <v>99.95</v>
      </c>
      <c r="S9" s="56">
        <v>5.08</v>
      </c>
      <c r="T9" s="56">
        <v>26.45</v>
      </c>
      <c r="U9" s="56">
        <v>11</v>
      </c>
      <c r="V9" s="56">
        <v>0</v>
      </c>
      <c r="W9" s="56">
        <v>18.8</v>
      </c>
      <c r="AC9" s="139" t="s">
        <v>75</v>
      </c>
      <c r="AD9" s="139"/>
      <c r="AE9" s="139"/>
      <c r="AF9" s="139"/>
      <c r="AG9" s="139"/>
      <c r="AH9" s="139"/>
      <c r="AI9" s="139"/>
      <c r="AJ9" s="139"/>
      <c r="AK9" s="139"/>
      <c r="AS9" s="70" t="s">
        <v>20</v>
      </c>
      <c r="AT9" s="111">
        <v>1.113</v>
      </c>
      <c r="AU9" s="111">
        <v>0</v>
      </c>
      <c r="AV9" s="111">
        <v>0</v>
      </c>
      <c r="AW9" s="111">
        <v>0</v>
      </c>
      <c r="AY9" s="66" t="s">
        <v>20</v>
      </c>
      <c r="AZ9" s="113">
        <f t="shared" si="2"/>
        <v>8.3341439999999991E-5</v>
      </c>
      <c r="BA9" s="113">
        <f t="shared" si="0"/>
        <v>0</v>
      </c>
      <c r="BB9" s="113">
        <f t="shared" si="0"/>
        <v>0</v>
      </c>
      <c r="BC9" s="113">
        <f t="shared" si="0"/>
        <v>0</v>
      </c>
      <c r="BE9" s="66" t="s">
        <v>20</v>
      </c>
      <c r="BF9" s="113">
        <f>AZ9/0.04</f>
        <v>2.0835359999999995E-3</v>
      </c>
      <c r="BG9" s="113">
        <f t="shared" ref="BG9:BI9" si="14">BA9/0.04</f>
        <v>0</v>
      </c>
      <c r="BH9" s="113">
        <f t="shared" si="14"/>
        <v>0</v>
      </c>
      <c r="BI9" s="113">
        <f t="shared" si="14"/>
        <v>0</v>
      </c>
      <c r="BK9" s="66" t="s">
        <v>20</v>
      </c>
      <c r="BL9" s="58"/>
      <c r="BN9" s="66" t="s">
        <v>20</v>
      </c>
      <c r="BO9" s="2"/>
      <c r="BP9" s="2"/>
      <c r="BQ9" s="2"/>
      <c r="BR9" s="2"/>
      <c r="BT9" s="73" t="s">
        <v>20</v>
      </c>
      <c r="BU9" s="74">
        <v>0.04</v>
      </c>
      <c r="BW9" s="66" t="s">
        <v>20</v>
      </c>
      <c r="BX9" s="2"/>
      <c r="BY9" s="2"/>
      <c r="BZ9" s="2"/>
      <c r="CA9" s="2"/>
      <c r="CC9" s="56">
        <v>30</v>
      </c>
      <c r="CE9" s="75" t="s">
        <v>20</v>
      </c>
      <c r="CF9" s="2">
        <f t="shared" si="4"/>
        <v>3.7100000000000001E-2</v>
      </c>
      <c r="CG9" s="2">
        <f t="shared" si="5"/>
        <v>0</v>
      </c>
      <c r="CH9" s="2">
        <f t="shared" si="6"/>
        <v>0</v>
      </c>
      <c r="CI9" s="2">
        <f t="shared" si="7"/>
        <v>0</v>
      </c>
      <c r="CK9" s="136"/>
      <c r="CL9" s="134"/>
      <c r="CM9" s="135"/>
      <c r="CN9" s="135"/>
      <c r="CO9" s="135"/>
      <c r="CP9" s="135"/>
      <c r="CQ9" s="135"/>
      <c r="CR9" s="135"/>
      <c r="CS9" s="135"/>
      <c r="CT9" s="135"/>
    </row>
    <row r="10" spans="1:109" ht="15" thickBot="1" x14ac:dyDescent="0.35">
      <c r="A10" s="145"/>
      <c r="B10" s="43" t="s">
        <v>33</v>
      </c>
      <c r="C10" s="115">
        <v>0.154</v>
      </c>
      <c r="D10" s="2">
        <v>0.35899999999999999</v>
      </c>
      <c r="E10" s="56">
        <v>1.8420000000000001</v>
      </c>
      <c r="F10" s="2">
        <v>8.6199999999999999E-2</v>
      </c>
      <c r="G10" s="2">
        <v>0.503</v>
      </c>
      <c r="H10" s="56">
        <v>0.23</v>
      </c>
      <c r="I10" s="2">
        <v>0</v>
      </c>
      <c r="J10" s="2">
        <v>0.35</v>
      </c>
      <c r="L10" s="2">
        <v>1</v>
      </c>
      <c r="N10" s="145"/>
      <c r="O10" s="62" t="s">
        <v>33</v>
      </c>
      <c r="P10" s="56">
        <v>7.7</v>
      </c>
      <c r="Q10" s="56">
        <v>17.95</v>
      </c>
      <c r="R10" s="56">
        <v>92.1</v>
      </c>
      <c r="S10" s="56">
        <v>4.3099999999999996</v>
      </c>
      <c r="T10" s="56">
        <v>25.15</v>
      </c>
      <c r="U10" s="56">
        <v>11.5</v>
      </c>
      <c r="V10" s="56">
        <v>0</v>
      </c>
      <c r="W10" s="56">
        <v>17.5</v>
      </c>
      <c r="AC10" s="2"/>
      <c r="AD10" s="2" t="s">
        <v>14</v>
      </c>
      <c r="AE10" s="2" t="s">
        <v>15</v>
      </c>
      <c r="AF10" s="2" t="s">
        <v>16</v>
      </c>
      <c r="AG10" s="2" t="s">
        <v>17</v>
      </c>
      <c r="AH10" s="2" t="s">
        <v>18</v>
      </c>
      <c r="AI10" s="2" t="s">
        <v>19</v>
      </c>
      <c r="AJ10" s="2" t="s">
        <v>20</v>
      </c>
      <c r="AK10" s="2" t="s">
        <v>21</v>
      </c>
      <c r="AS10" s="70" t="s">
        <v>21</v>
      </c>
      <c r="AT10" s="111">
        <v>21.405000000000001</v>
      </c>
      <c r="AU10" s="111">
        <v>21.013000000000002</v>
      </c>
      <c r="AV10" s="111">
        <v>22.914999999999999</v>
      </c>
      <c r="AW10" s="111">
        <v>24.44</v>
      </c>
      <c r="AY10" s="66" t="s">
        <v>21</v>
      </c>
      <c r="AZ10" s="113">
        <f t="shared" si="2"/>
        <v>1.6028063999999999E-3</v>
      </c>
      <c r="BA10" s="113">
        <f t="shared" si="0"/>
        <v>1.57345344E-3</v>
      </c>
      <c r="BB10" s="113">
        <f t="shared" si="0"/>
        <v>1.7158751999999998E-3</v>
      </c>
      <c r="BC10" s="113">
        <f t="shared" si="0"/>
        <v>1.8300672000000002E-3</v>
      </c>
      <c r="BE10" s="66" t="s">
        <v>21</v>
      </c>
      <c r="BF10" s="113">
        <f>AZ10/0.003</f>
        <v>0.53426879999999999</v>
      </c>
      <c r="BG10" s="113">
        <f t="shared" ref="BG10:BI10" si="15">BA10/0.003</f>
        <v>0.52448448000000003</v>
      </c>
      <c r="BH10" s="113">
        <f t="shared" si="15"/>
        <v>0.57195839999999998</v>
      </c>
      <c r="BI10" s="113">
        <f t="shared" si="15"/>
        <v>0.61002240000000008</v>
      </c>
      <c r="BK10" s="66" t="s">
        <v>21</v>
      </c>
      <c r="BL10" s="58">
        <v>0.5</v>
      </c>
      <c r="BN10" s="66" t="s">
        <v>21</v>
      </c>
      <c r="BO10" s="72">
        <f>AZ10*BL10</f>
        <v>8.0140319999999997E-4</v>
      </c>
      <c r="BP10" s="72">
        <f t="shared" si="11"/>
        <v>7.8672672000000001E-4</v>
      </c>
      <c r="BQ10" s="72">
        <f t="shared" si="12"/>
        <v>8.579375999999999E-4</v>
      </c>
      <c r="BR10" s="72">
        <f t="shared" si="13"/>
        <v>9.1503360000000009E-4</v>
      </c>
      <c r="BT10" s="73" t="s">
        <v>21</v>
      </c>
      <c r="BU10" s="74">
        <v>3.0000000000000001E-3</v>
      </c>
      <c r="BW10" s="66" t="s">
        <v>21</v>
      </c>
      <c r="BX10" s="2">
        <f t="shared" ref="BX10" si="16">BL10*AT10</f>
        <v>10.702500000000001</v>
      </c>
      <c r="BY10" s="2">
        <f t="shared" ref="BY10" si="17">BL10*AU10</f>
        <v>10.506500000000001</v>
      </c>
      <c r="BZ10" s="2">
        <f t="shared" ref="BZ10" si="18">BL10*AV10</f>
        <v>11.4575</v>
      </c>
      <c r="CA10" s="2">
        <f t="shared" ref="CA10" si="19">BL10*AW10</f>
        <v>12.22</v>
      </c>
      <c r="CC10" s="56">
        <v>1</v>
      </c>
      <c r="CE10" s="75" t="s">
        <v>21</v>
      </c>
      <c r="CF10" s="2">
        <f t="shared" si="4"/>
        <v>21.405000000000001</v>
      </c>
      <c r="CG10" s="2">
        <f t="shared" si="5"/>
        <v>21.013000000000002</v>
      </c>
      <c r="CH10" s="2">
        <f t="shared" si="6"/>
        <v>22.914999999999999</v>
      </c>
      <c r="CI10" s="2">
        <f t="shared" si="7"/>
        <v>24.44</v>
      </c>
      <c r="CK10" s="136"/>
      <c r="CL10" s="134"/>
      <c r="CM10" s="135"/>
      <c r="CN10" s="135"/>
      <c r="CO10" s="135"/>
      <c r="CP10" s="135"/>
      <c r="CQ10" s="135"/>
      <c r="CR10" s="135"/>
      <c r="CS10" s="135"/>
      <c r="CT10" s="135"/>
    </row>
    <row r="11" spans="1:109" x14ac:dyDescent="0.3">
      <c r="A11" s="143" t="s">
        <v>127</v>
      </c>
      <c r="B11" s="50" t="s">
        <v>34</v>
      </c>
      <c r="C11" s="114">
        <v>0.20799999999999999</v>
      </c>
      <c r="D11" s="2">
        <v>0.46600000000000003</v>
      </c>
      <c r="E11" s="56">
        <v>1.954</v>
      </c>
      <c r="F11" s="2">
        <v>7.7299999999999994E-2</v>
      </c>
      <c r="G11" s="2">
        <v>0.47199999999999998</v>
      </c>
      <c r="H11" s="56">
        <v>0.28000000000000003</v>
      </c>
      <c r="I11" s="2">
        <v>0</v>
      </c>
      <c r="J11" s="2">
        <v>0.34899999999999998</v>
      </c>
      <c r="L11" s="2">
        <v>0.76</v>
      </c>
      <c r="N11" s="143" t="s">
        <v>127</v>
      </c>
      <c r="O11" s="63" t="s">
        <v>34</v>
      </c>
      <c r="P11" s="56">
        <v>13.68421053</v>
      </c>
      <c r="Q11" s="56">
        <v>30.65789474</v>
      </c>
      <c r="R11" s="56">
        <v>128.55263160000001</v>
      </c>
      <c r="S11" s="56">
        <v>5.0855263160000002</v>
      </c>
      <c r="T11" s="56">
        <v>31.05263158</v>
      </c>
      <c r="U11" s="56">
        <v>18.421052629999998</v>
      </c>
      <c r="V11" s="56">
        <v>0</v>
      </c>
      <c r="W11" s="56">
        <v>22.96052632</v>
      </c>
      <c r="AC11" s="2" t="s">
        <v>24</v>
      </c>
      <c r="AD11" s="111" t="s">
        <v>91</v>
      </c>
      <c r="AE11" s="111" t="s">
        <v>92</v>
      </c>
      <c r="AF11" s="111" t="s">
        <v>93</v>
      </c>
      <c r="AG11" s="111" t="s">
        <v>94</v>
      </c>
      <c r="AH11" s="111" t="s">
        <v>95</v>
      </c>
      <c r="AI11" s="111" t="s">
        <v>96</v>
      </c>
      <c r="AJ11" s="111" t="s">
        <v>97</v>
      </c>
      <c r="AK11" s="111" t="s">
        <v>98</v>
      </c>
      <c r="BF11" s="69">
        <f>SUM(BF3:BF10)</f>
        <v>6.4460693855999995</v>
      </c>
      <c r="BG11" s="69">
        <f t="shared" ref="BG11:BI11" si="20">SUM(BG3:BG10)</f>
        <v>6.6112195967999989</v>
      </c>
      <c r="BH11" s="69">
        <f t="shared" si="20"/>
        <v>7.7597043263999996</v>
      </c>
      <c r="BI11" s="69">
        <f t="shared" si="20"/>
        <v>6.6204889919999994</v>
      </c>
      <c r="CK11" s="136"/>
      <c r="CL11" s="134"/>
      <c r="CM11" s="135"/>
      <c r="CN11" s="135"/>
      <c r="CO11" s="135"/>
      <c r="CP11" s="135"/>
      <c r="CQ11" s="135"/>
      <c r="CR11" s="135"/>
      <c r="CS11" s="135"/>
      <c r="CT11" s="135"/>
    </row>
    <row r="12" spans="1:109" x14ac:dyDescent="0.3">
      <c r="A12" s="144"/>
      <c r="B12" s="51" t="s">
        <v>43</v>
      </c>
      <c r="C12" s="2">
        <v>0.183</v>
      </c>
      <c r="D12" s="2">
        <v>0.441</v>
      </c>
      <c r="E12" s="56">
        <v>2.0720000000000001</v>
      </c>
      <c r="F12" s="2">
        <v>8.5800000000000001E-2</v>
      </c>
      <c r="G12" s="2">
        <v>0.70099999999999996</v>
      </c>
      <c r="H12" s="56">
        <v>0.28000000000000003</v>
      </c>
      <c r="I12" s="2">
        <v>0</v>
      </c>
      <c r="J12" s="2">
        <v>0.39</v>
      </c>
      <c r="L12" s="2">
        <v>1</v>
      </c>
      <c r="N12" s="144"/>
      <c r="O12" s="63" t="s">
        <v>43</v>
      </c>
      <c r="P12" s="56">
        <v>9.15</v>
      </c>
      <c r="Q12" s="56">
        <v>22.05</v>
      </c>
      <c r="R12" s="56">
        <v>103.6</v>
      </c>
      <c r="S12" s="56">
        <v>4.29</v>
      </c>
      <c r="T12" s="56">
        <v>35.049999999999997</v>
      </c>
      <c r="U12" s="56">
        <v>14</v>
      </c>
      <c r="V12" s="56">
        <v>0</v>
      </c>
      <c r="W12" s="56">
        <v>19.5</v>
      </c>
      <c r="AC12" s="2" t="s">
        <v>126</v>
      </c>
      <c r="AD12" s="111" t="s">
        <v>99</v>
      </c>
      <c r="AE12" s="111" t="s">
        <v>100</v>
      </c>
      <c r="AF12" s="111" t="s">
        <v>101</v>
      </c>
      <c r="AG12" s="111" t="s">
        <v>102</v>
      </c>
      <c r="AH12" s="111" t="s">
        <v>103</v>
      </c>
      <c r="AI12" s="111" t="s">
        <v>104</v>
      </c>
      <c r="AJ12" s="111" t="s">
        <v>105</v>
      </c>
      <c r="AK12" s="111" t="s">
        <v>106</v>
      </c>
      <c r="CK12" s="136"/>
      <c r="CL12" s="134"/>
      <c r="CM12" s="135"/>
      <c r="CN12" s="135"/>
      <c r="CO12" s="135"/>
      <c r="CP12" s="135"/>
      <c r="CQ12" s="135"/>
      <c r="CR12" s="135"/>
      <c r="CS12" s="135"/>
      <c r="CT12" s="135"/>
    </row>
    <row r="13" spans="1:109" x14ac:dyDescent="0.3">
      <c r="A13" s="144"/>
      <c r="B13" s="51" t="s">
        <v>52</v>
      </c>
      <c r="C13" s="2">
        <v>0.17100000000000001</v>
      </c>
      <c r="D13" s="2">
        <v>0.45300000000000001</v>
      </c>
      <c r="E13" s="56">
        <v>2.14</v>
      </c>
      <c r="F13" s="2">
        <v>0.1036</v>
      </c>
      <c r="G13" s="2">
        <v>0.53200000000000003</v>
      </c>
      <c r="H13" s="56">
        <v>0.24</v>
      </c>
      <c r="I13" s="2">
        <v>0</v>
      </c>
      <c r="J13" s="2">
        <v>0.39900000000000002</v>
      </c>
      <c r="L13" s="2">
        <v>1</v>
      </c>
      <c r="N13" s="144"/>
      <c r="O13" s="63" t="s">
        <v>52</v>
      </c>
      <c r="P13" s="56">
        <v>8.5500000000000007</v>
      </c>
      <c r="Q13" s="56">
        <v>22.65</v>
      </c>
      <c r="R13" s="56">
        <v>107</v>
      </c>
      <c r="S13" s="56">
        <v>5.18</v>
      </c>
      <c r="T13" s="56">
        <v>26.6</v>
      </c>
      <c r="U13" s="56">
        <v>12</v>
      </c>
      <c r="V13" s="56">
        <v>0</v>
      </c>
      <c r="W13" s="56">
        <v>19.95</v>
      </c>
      <c r="AC13" s="2" t="s">
        <v>127</v>
      </c>
      <c r="AD13" s="111" t="s">
        <v>107</v>
      </c>
      <c r="AE13" s="111" t="s">
        <v>108</v>
      </c>
      <c r="AF13" s="111" t="s">
        <v>109</v>
      </c>
      <c r="AG13" s="111" t="s">
        <v>110</v>
      </c>
      <c r="AH13" s="111" t="s">
        <v>111</v>
      </c>
      <c r="AI13" s="111" t="s">
        <v>112</v>
      </c>
      <c r="AJ13" s="111" t="s">
        <v>105</v>
      </c>
      <c r="AK13" s="111" t="s">
        <v>113</v>
      </c>
      <c r="CK13" s="136"/>
      <c r="CL13" s="134"/>
      <c r="CM13" s="135"/>
      <c r="CN13" s="135"/>
      <c r="CO13" s="135"/>
      <c r="CP13" s="135"/>
      <c r="CQ13" s="135"/>
      <c r="CR13" s="135"/>
      <c r="CS13" s="135"/>
      <c r="CT13" s="135"/>
    </row>
    <row r="14" spans="1:109" ht="15" thickBot="1" x14ac:dyDescent="0.35">
      <c r="A14" s="145"/>
      <c r="B14" s="52" t="s">
        <v>61</v>
      </c>
      <c r="C14" s="115">
        <v>0.21</v>
      </c>
      <c r="D14" s="2">
        <v>0.41399999999999998</v>
      </c>
      <c r="E14" s="56">
        <v>3.431</v>
      </c>
      <c r="F14" s="2">
        <v>0.1744</v>
      </c>
      <c r="G14" s="2">
        <v>0.54800000000000004</v>
      </c>
      <c r="H14" s="56">
        <v>0.24</v>
      </c>
      <c r="I14" s="2">
        <v>0</v>
      </c>
      <c r="J14" s="2">
        <v>0.58499999999999996</v>
      </c>
      <c r="L14" s="2">
        <v>1</v>
      </c>
      <c r="N14" s="145"/>
      <c r="O14" s="63" t="s">
        <v>61</v>
      </c>
      <c r="P14" s="56">
        <v>10.5</v>
      </c>
      <c r="Q14" s="56">
        <v>20.7</v>
      </c>
      <c r="R14" s="56">
        <v>171.55</v>
      </c>
      <c r="S14" s="56">
        <v>8.7200000000000006</v>
      </c>
      <c r="T14" s="56">
        <v>27.4</v>
      </c>
      <c r="U14" s="56">
        <v>12</v>
      </c>
      <c r="V14" s="56">
        <v>0</v>
      </c>
      <c r="W14" s="56">
        <v>29.25</v>
      </c>
      <c r="AC14" s="2" t="s">
        <v>128</v>
      </c>
      <c r="AD14" s="111" t="s">
        <v>114</v>
      </c>
      <c r="AE14" s="111" t="s">
        <v>115</v>
      </c>
      <c r="AF14" s="111" t="s">
        <v>116</v>
      </c>
      <c r="AG14" s="111" t="s">
        <v>117</v>
      </c>
      <c r="AH14" s="111" t="s">
        <v>118</v>
      </c>
      <c r="AI14" s="111" t="s">
        <v>119</v>
      </c>
      <c r="AJ14" s="111" t="s">
        <v>105</v>
      </c>
      <c r="AK14" s="111" t="s">
        <v>120</v>
      </c>
      <c r="CK14" s="136"/>
      <c r="CL14" s="134"/>
      <c r="CM14" s="135"/>
      <c r="CN14" s="135"/>
      <c r="CO14" s="135"/>
      <c r="CP14" s="135"/>
      <c r="CQ14" s="135"/>
      <c r="CR14" s="135"/>
      <c r="CS14" s="135"/>
      <c r="CT14" s="135"/>
    </row>
    <row r="15" spans="1:109" x14ac:dyDescent="0.3">
      <c r="A15" s="143" t="s">
        <v>128</v>
      </c>
      <c r="B15" s="53" t="s">
        <v>70</v>
      </c>
      <c r="C15" s="114">
        <v>0.188</v>
      </c>
      <c r="D15" s="2">
        <v>0.39</v>
      </c>
      <c r="E15" s="56">
        <v>2.9260000000000002</v>
      </c>
      <c r="F15" s="2">
        <v>0.14760000000000001</v>
      </c>
      <c r="G15" s="2">
        <v>0.70299999999999996</v>
      </c>
      <c r="H15" s="56">
        <v>0.26</v>
      </c>
      <c r="I15" s="2">
        <v>0</v>
      </c>
      <c r="J15" s="2">
        <v>0.47799999999999998</v>
      </c>
      <c r="L15" s="2">
        <v>1</v>
      </c>
      <c r="N15" s="143" t="s">
        <v>128</v>
      </c>
      <c r="O15" s="64" t="s">
        <v>70</v>
      </c>
      <c r="P15" s="56">
        <v>9.4</v>
      </c>
      <c r="Q15" s="56">
        <v>19.5</v>
      </c>
      <c r="R15" s="56">
        <v>146.30000000000001</v>
      </c>
      <c r="S15" s="56">
        <v>7.38</v>
      </c>
      <c r="T15" s="56">
        <v>35.15</v>
      </c>
      <c r="U15" s="56">
        <v>13</v>
      </c>
      <c r="V15" s="56">
        <v>0</v>
      </c>
      <c r="W15" s="56">
        <v>23.9</v>
      </c>
      <c r="CK15" s="136"/>
      <c r="CL15" s="134"/>
      <c r="CM15" s="135"/>
      <c r="CN15" s="135"/>
      <c r="CO15" s="135"/>
      <c r="CP15" s="135"/>
      <c r="CQ15" s="135"/>
      <c r="CR15" s="135"/>
      <c r="CS15" s="135"/>
      <c r="CT15" s="135"/>
    </row>
    <row r="16" spans="1:109" x14ac:dyDescent="0.3">
      <c r="A16" s="144"/>
      <c r="B16" s="54" t="s">
        <v>71</v>
      </c>
      <c r="C16" s="2">
        <v>0.16200000000000001</v>
      </c>
      <c r="D16" s="2">
        <v>0.42099999999999999</v>
      </c>
      <c r="E16" s="56">
        <v>1.2150000000000001</v>
      </c>
      <c r="F16" s="2">
        <v>0.13089999999999999</v>
      </c>
      <c r="G16" s="2">
        <v>0.61199999999999999</v>
      </c>
      <c r="H16" s="56">
        <v>0.25</v>
      </c>
      <c r="I16" s="2">
        <v>0</v>
      </c>
      <c r="J16" s="2">
        <v>0.38</v>
      </c>
      <c r="L16" s="2">
        <v>0.78</v>
      </c>
      <c r="N16" s="144"/>
      <c r="O16" s="64" t="s">
        <v>71</v>
      </c>
      <c r="P16" s="56">
        <v>10.38461538</v>
      </c>
      <c r="Q16" s="56">
        <v>26.987179489999999</v>
      </c>
      <c r="R16" s="56">
        <v>77.88461538</v>
      </c>
      <c r="S16" s="56">
        <v>8.3910256410000006</v>
      </c>
      <c r="T16" s="56">
        <v>39.23076923</v>
      </c>
      <c r="U16" s="56">
        <v>16.025641029999999</v>
      </c>
      <c r="V16" s="56">
        <v>0</v>
      </c>
      <c r="W16" s="56">
        <v>24.358974360000001</v>
      </c>
      <c r="CK16" s="136"/>
      <c r="CL16" s="134"/>
      <c r="CM16" s="135"/>
      <c r="CN16" s="135"/>
      <c r="CO16" s="135"/>
      <c r="CP16" s="135"/>
      <c r="CQ16" s="135"/>
      <c r="CR16" s="135"/>
      <c r="CS16" s="135"/>
      <c r="CT16" s="135"/>
    </row>
    <row r="17" spans="1:98" x14ac:dyDescent="0.3">
      <c r="A17" s="144"/>
      <c r="B17" s="54" t="s">
        <v>72</v>
      </c>
      <c r="C17" s="2">
        <v>0.11799999999999999</v>
      </c>
      <c r="D17" s="2">
        <v>0.35699999999999998</v>
      </c>
      <c r="E17" s="56">
        <v>2.9580000000000002</v>
      </c>
      <c r="F17" s="2">
        <v>0.27839999999999998</v>
      </c>
      <c r="G17" s="2">
        <v>0.59099999999999997</v>
      </c>
      <c r="H17" s="56">
        <v>0.16</v>
      </c>
      <c r="I17" s="2">
        <v>0</v>
      </c>
      <c r="J17" s="2">
        <v>0.54700000000000004</v>
      </c>
      <c r="L17" s="2">
        <v>1</v>
      </c>
      <c r="N17" s="144"/>
      <c r="O17" s="64" t="s">
        <v>72</v>
      </c>
      <c r="P17" s="56">
        <v>5.9</v>
      </c>
      <c r="Q17" s="56">
        <v>17.850000000000001</v>
      </c>
      <c r="R17" s="56">
        <v>147.9</v>
      </c>
      <c r="S17" s="56">
        <v>13.92</v>
      </c>
      <c r="T17" s="56">
        <v>29.55</v>
      </c>
      <c r="U17" s="56">
        <v>8</v>
      </c>
      <c r="V17" s="56">
        <v>0</v>
      </c>
      <c r="W17" s="56">
        <v>27.35</v>
      </c>
      <c r="CK17" s="136"/>
      <c r="CL17" s="134"/>
      <c r="CM17" s="135"/>
      <c r="CN17" s="135"/>
      <c r="CO17" s="135"/>
      <c r="CP17" s="135"/>
      <c r="CQ17" s="135"/>
      <c r="CR17" s="135"/>
      <c r="CS17" s="135"/>
      <c r="CT17" s="135"/>
    </row>
    <row r="18" spans="1:98" ht="15" thickBot="1" x14ac:dyDescent="0.35">
      <c r="A18" s="145"/>
      <c r="B18" s="55" t="s">
        <v>73</v>
      </c>
      <c r="C18" s="115">
        <v>0.14399999999999999</v>
      </c>
      <c r="D18" s="2">
        <v>0.33200000000000002</v>
      </c>
      <c r="E18" s="120">
        <v>2.302</v>
      </c>
      <c r="F18" s="115">
        <v>0.1401</v>
      </c>
      <c r="G18" s="115">
        <v>0.43099999999999999</v>
      </c>
      <c r="H18" s="120">
        <v>0.09</v>
      </c>
      <c r="I18" s="115">
        <v>0</v>
      </c>
      <c r="J18" s="2">
        <v>0.443</v>
      </c>
      <c r="L18" s="115">
        <v>1</v>
      </c>
      <c r="N18" s="145"/>
      <c r="O18" s="64" t="s">
        <v>73</v>
      </c>
      <c r="P18" s="56">
        <v>7.2</v>
      </c>
      <c r="Q18" s="56">
        <v>16.600000000000001</v>
      </c>
      <c r="R18" s="56">
        <v>115.1</v>
      </c>
      <c r="S18" s="56">
        <v>7.0049999999999999</v>
      </c>
      <c r="T18" s="56">
        <v>21.55</v>
      </c>
      <c r="U18" s="56">
        <v>4.5</v>
      </c>
      <c r="V18" s="56">
        <v>0</v>
      </c>
      <c r="W18" s="56">
        <v>22.15</v>
      </c>
      <c r="CK18" s="136"/>
      <c r="CL18" s="134"/>
      <c r="CM18" s="135"/>
      <c r="CN18" s="135"/>
      <c r="CO18" s="135"/>
      <c r="CP18" s="135"/>
      <c r="CQ18" s="135"/>
      <c r="CR18" s="135"/>
      <c r="CS18" s="135"/>
      <c r="CT18" s="135"/>
    </row>
    <row r="20" spans="1:98" x14ac:dyDescent="0.3">
      <c r="P20" s="57" t="s">
        <v>14</v>
      </c>
      <c r="Q20" s="58" t="s">
        <v>15</v>
      </c>
      <c r="R20" s="58" t="s">
        <v>16</v>
      </c>
      <c r="S20" s="58" t="s">
        <v>17</v>
      </c>
      <c r="T20" s="58" t="s">
        <v>18</v>
      </c>
      <c r="U20" s="58" t="s">
        <v>19</v>
      </c>
      <c r="V20" s="58" t="s">
        <v>20</v>
      </c>
      <c r="W20" s="58" t="s">
        <v>21</v>
      </c>
    </row>
    <row r="21" spans="1:98" x14ac:dyDescent="0.3">
      <c r="O21" s="59" t="s">
        <v>159</v>
      </c>
      <c r="P21" s="56">
        <v>12.65</v>
      </c>
      <c r="Q21" s="56">
        <v>23.5</v>
      </c>
      <c r="R21" s="56">
        <v>92.1</v>
      </c>
      <c r="S21" s="56">
        <v>5.1150000000000002</v>
      </c>
      <c r="T21" s="56">
        <v>30.3</v>
      </c>
      <c r="U21" s="56">
        <v>15</v>
      </c>
      <c r="V21" s="56">
        <v>2.85</v>
      </c>
      <c r="W21" s="56">
        <v>17.600000000000001</v>
      </c>
    </row>
    <row r="22" spans="1:98" x14ac:dyDescent="0.3">
      <c r="O22" s="60" t="s">
        <v>159</v>
      </c>
      <c r="P22" s="56">
        <v>13.972602739999999</v>
      </c>
      <c r="Q22" s="56">
        <v>11.095890410000001</v>
      </c>
      <c r="R22" s="56">
        <v>164.24657529999999</v>
      </c>
      <c r="S22" s="56">
        <v>4.5821917809999997</v>
      </c>
      <c r="T22" s="56">
        <v>20</v>
      </c>
      <c r="U22" s="56">
        <v>10.958904110000001</v>
      </c>
      <c r="V22" s="56">
        <v>0</v>
      </c>
      <c r="W22" s="56">
        <v>27.671232880000002</v>
      </c>
    </row>
    <row r="23" spans="1:98" x14ac:dyDescent="0.3">
      <c r="O23" s="59" t="s">
        <v>159</v>
      </c>
      <c r="P23" s="56">
        <v>11.4</v>
      </c>
      <c r="Q23" s="56">
        <v>22.35</v>
      </c>
      <c r="R23" s="56">
        <v>117.4</v>
      </c>
      <c r="S23" s="56">
        <v>5.3949999999999996</v>
      </c>
      <c r="T23" s="56">
        <v>24.15</v>
      </c>
      <c r="U23" s="56">
        <v>15</v>
      </c>
      <c r="V23" s="56">
        <v>1.6</v>
      </c>
      <c r="W23" s="56">
        <v>16.45</v>
      </c>
    </row>
    <row r="24" spans="1:98" x14ac:dyDescent="0.3">
      <c r="O24" s="61" t="s">
        <v>159</v>
      </c>
      <c r="P24" s="56">
        <v>11.641025640000001</v>
      </c>
      <c r="Q24" s="56">
        <v>16.76923077</v>
      </c>
      <c r="R24" s="56">
        <v>149.28205130000001</v>
      </c>
      <c r="S24" s="56">
        <v>5.1025641029999997</v>
      </c>
      <c r="T24" s="56">
        <v>26.820512820000001</v>
      </c>
      <c r="U24" s="56">
        <v>12.820512819999999</v>
      </c>
      <c r="V24" s="56">
        <v>0</v>
      </c>
      <c r="W24" s="56">
        <v>23.897435900000001</v>
      </c>
    </row>
    <row r="25" spans="1:98" x14ac:dyDescent="0.3">
      <c r="O25" s="62" t="s">
        <v>160</v>
      </c>
      <c r="P25" s="56">
        <v>11.2</v>
      </c>
      <c r="Q25" s="56">
        <v>23.35</v>
      </c>
      <c r="R25" s="56">
        <v>77.95</v>
      </c>
      <c r="S25" s="56">
        <v>4.4349999999999996</v>
      </c>
      <c r="T25" s="56">
        <v>25.2</v>
      </c>
      <c r="U25" s="56">
        <v>14</v>
      </c>
      <c r="V25" s="56">
        <v>0</v>
      </c>
      <c r="W25" s="56">
        <v>16.25</v>
      </c>
    </row>
    <row r="26" spans="1:98" x14ac:dyDescent="0.3">
      <c r="O26" s="62" t="s">
        <v>160</v>
      </c>
      <c r="P26" s="56">
        <v>9.15</v>
      </c>
      <c r="Q26" s="56">
        <v>18.55</v>
      </c>
      <c r="R26" s="56">
        <v>181.85</v>
      </c>
      <c r="S26" s="56">
        <v>5.66</v>
      </c>
      <c r="T26" s="56">
        <v>28.7</v>
      </c>
      <c r="U26" s="56">
        <v>11.5</v>
      </c>
      <c r="V26" s="56">
        <v>0</v>
      </c>
      <c r="W26" s="56">
        <v>31.5</v>
      </c>
    </row>
    <row r="27" spans="1:98" x14ac:dyDescent="0.3">
      <c r="O27" s="62" t="s">
        <v>160</v>
      </c>
      <c r="P27" s="56">
        <v>11.25</v>
      </c>
      <c r="Q27" s="56">
        <v>20.25</v>
      </c>
      <c r="R27" s="56">
        <v>99.95</v>
      </c>
      <c r="S27" s="56">
        <v>5.08</v>
      </c>
      <c r="T27" s="56">
        <v>26.45</v>
      </c>
      <c r="U27" s="56">
        <v>11</v>
      </c>
      <c r="V27" s="56">
        <v>0</v>
      </c>
      <c r="W27" s="56">
        <v>18.8</v>
      </c>
    </row>
    <row r="28" spans="1:98" x14ac:dyDescent="0.3">
      <c r="O28" s="62" t="s">
        <v>160</v>
      </c>
      <c r="P28" s="56">
        <v>7.7</v>
      </c>
      <c r="Q28" s="56">
        <v>17.95</v>
      </c>
      <c r="R28" s="56">
        <v>92.1</v>
      </c>
      <c r="S28" s="56">
        <v>4.3099999999999996</v>
      </c>
      <c r="T28" s="56">
        <v>25.15</v>
      </c>
      <c r="U28" s="56">
        <v>11.5</v>
      </c>
      <c r="V28" s="56">
        <v>0</v>
      </c>
      <c r="W28" s="56">
        <v>17.5</v>
      </c>
    </row>
    <row r="29" spans="1:98" x14ac:dyDescent="0.3">
      <c r="O29" s="63" t="s">
        <v>161</v>
      </c>
      <c r="P29" s="56">
        <v>13.68421053</v>
      </c>
      <c r="Q29" s="56">
        <v>30.65789474</v>
      </c>
      <c r="R29" s="56">
        <v>128.55263160000001</v>
      </c>
      <c r="S29" s="56">
        <v>5.0855263160000002</v>
      </c>
      <c r="T29" s="56">
        <v>31.05263158</v>
      </c>
      <c r="U29" s="56">
        <v>18.421052629999998</v>
      </c>
      <c r="V29" s="56">
        <v>0</v>
      </c>
      <c r="W29" s="56">
        <v>22.96052632</v>
      </c>
    </row>
    <row r="30" spans="1:98" x14ac:dyDescent="0.3">
      <c r="O30" s="63" t="s">
        <v>161</v>
      </c>
      <c r="P30" s="56">
        <v>9.15</v>
      </c>
      <c r="Q30" s="56">
        <v>22.05</v>
      </c>
      <c r="R30" s="56">
        <v>103.6</v>
      </c>
      <c r="S30" s="56">
        <v>4.29</v>
      </c>
      <c r="T30" s="56">
        <v>35.049999999999997</v>
      </c>
      <c r="U30" s="56">
        <v>14</v>
      </c>
      <c r="V30" s="56">
        <v>0</v>
      </c>
      <c r="W30" s="56">
        <v>19.5</v>
      </c>
    </row>
    <row r="31" spans="1:98" x14ac:dyDescent="0.3">
      <c r="O31" s="63" t="s">
        <v>161</v>
      </c>
      <c r="P31" s="56">
        <v>8.5500000000000007</v>
      </c>
      <c r="Q31" s="56">
        <v>22.65</v>
      </c>
      <c r="R31" s="56">
        <v>107</v>
      </c>
      <c r="S31" s="56">
        <v>5.18</v>
      </c>
      <c r="T31" s="56">
        <v>26.6</v>
      </c>
      <c r="U31" s="56">
        <v>12</v>
      </c>
      <c r="V31" s="56">
        <v>0</v>
      </c>
      <c r="W31" s="56">
        <v>19.95</v>
      </c>
    </row>
    <row r="32" spans="1:98" x14ac:dyDescent="0.3">
      <c r="O32" s="63" t="s">
        <v>162</v>
      </c>
      <c r="P32" s="56">
        <v>10.5</v>
      </c>
      <c r="Q32" s="56">
        <v>20.7</v>
      </c>
      <c r="R32" s="56">
        <v>171.55</v>
      </c>
      <c r="S32" s="56">
        <v>8.7200000000000006</v>
      </c>
      <c r="T32" s="56">
        <v>27.4</v>
      </c>
      <c r="U32" s="56">
        <v>12</v>
      </c>
      <c r="V32" s="56">
        <v>0</v>
      </c>
      <c r="W32" s="56">
        <v>29.25</v>
      </c>
    </row>
    <row r="33" spans="15:24" x14ac:dyDescent="0.3">
      <c r="O33" s="64" t="s">
        <v>163</v>
      </c>
      <c r="P33" s="56">
        <v>9.4</v>
      </c>
      <c r="Q33" s="56">
        <v>19.5</v>
      </c>
      <c r="R33" s="56">
        <v>146.30000000000001</v>
      </c>
      <c r="S33" s="56">
        <v>7.38</v>
      </c>
      <c r="T33" s="56">
        <v>35.15</v>
      </c>
      <c r="U33" s="56">
        <v>13</v>
      </c>
      <c r="V33" s="56">
        <v>0</v>
      </c>
      <c r="W33" s="56">
        <v>23.9</v>
      </c>
    </row>
    <row r="34" spans="15:24" x14ac:dyDescent="0.3">
      <c r="O34" s="64" t="s">
        <v>163</v>
      </c>
      <c r="P34" s="56">
        <v>10.38461538</v>
      </c>
      <c r="Q34" s="56">
        <v>26.987179489999999</v>
      </c>
      <c r="R34" s="56">
        <v>77.88461538</v>
      </c>
      <c r="S34" s="56">
        <v>8.3910256410000006</v>
      </c>
      <c r="T34" s="56">
        <v>39.23076923</v>
      </c>
      <c r="U34" s="56">
        <v>16.025641029999999</v>
      </c>
      <c r="V34" s="56">
        <v>0</v>
      </c>
      <c r="W34" s="56">
        <v>24.358974360000001</v>
      </c>
    </row>
    <row r="35" spans="15:24" x14ac:dyDescent="0.3">
      <c r="O35" s="64" t="s">
        <v>163</v>
      </c>
      <c r="P35" s="56">
        <v>5.9</v>
      </c>
      <c r="Q35" s="56">
        <v>17.850000000000001</v>
      </c>
      <c r="R35" s="56">
        <v>147.9</v>
      </c>
      <c r="S35" s="56">
        <v>13.92</v>
      </c>
      <c r="T35" s="56">
        <v>29.55</v>
      </c>
      <c r="U35" s="56">
        <v>8</v>
      </c>
      <c r="V35" s="56">
        <v>0</v>
      </c>
      <c r="W35" s="56">
        <v>27.35</v>
      </c>
    </row>
    <row r="36" spans="15:24" x14ac:dyDescent="0.3">
      <c r="O36" s="64" t="s">
        <v>163</v>
      </c>
      <c r="P36" s="56">
        <v>7.2</v>
      </c>
      <c r="Q36" s="56">
        <v>16.600000000000001</v>
      </c>
      <c r="R36" s="56">
        <v>115.1</v>
      </c>
      <c r="S36" s="56">
        <v>7.0049999999999999</v>
      </c>
      <c r="T36" s="56">
        <v>21.55</v>
      </c>
      <c r="U36" s="56">
        <v>4.5</v>
      </c>
      <c r="V36" s="56">
        <v>0</v>
      </c>
      <c r="W36" s="56">
        <v>22.15</v>
      </c>
    </row>
    <row r="39" spans="15:24" x14ac:dyDescent="0.3">
      <c r="O39" t="s">
        <v>164</v>
      </c>
    </row>
    <row r="41" spans="15:24" x14ac:dyDescent="0.3">
      <c r="O41" t="s">
        <v>165</v>
      </c>
      <c r="P41" t="s">
        <v>14</v>
      </c>
      <c r="Q41" t="s">
        <v>15</v>
      </c>
      <c r="R41" t="s">
        <v>16</v>
      </c>
      <c r="S41" t="s">
        <v>17</v>
      </c>
      <c r="T41" t="s">
        <v>18</v>
      </c>
      <c r="U41" t="s">
        <v>19</v>
      </c>
      <c r="V41" t="s">
        <v>20</v>
      </c>
      <c r="W41" t="s">
        <v>21</v>
      </c>
      <c r="X41" t="s">
        <v>166</v>
      </c>
    </row>
    <row r="42" spans="15:24" ht="15" thickBot="1" x14ac:dyDescent="0.35">
      <c r="O42" s="132" t="s">
        <v>159</v>
      </c>
      <c r="P42" s="132"/>
      <c r="Q42" s="132"/>
      <c r="R42" s="132"/>
      <c r="S42" s="132"/>
      <c r="T42" s="132"/>
      <c r="U42" s="132"/>
      <c r="V42" s="132"/>
      <c r="W42" s="132"/>
      <c r="X42" s="132"/>
    </row>
    <row r="43" spans="15:24" x14ac:dyDescent="0.3">
      <c r="O43" t="s">
        <v>167</v>
      </c>
      <c r="P43">
        <v>4</v>
      </c>
      <c r="Q43">
        <v>4</v>
      </c>
      <c r="R43">
        <v>4</v>
      </c>
      <c r="S43">
        <v>4</v>
      </c>
      <c r="T43">
        <v>4</v>
      </c>
      <c r="U43">
        <v>4</v>
      </c>
      <c r="V43">
        <v>4</v>
      </c>
      <c r="W43">
        <v>4</v>
      </c>
      <c r="X43">
        <v>32</v>
      </c>
    </row>
    <row r="44" spans="15:24" x14ac:dyDescent="0.3">
      <c r="O44" t="s">
        <v>168</v>
      </c>
      <c r="P44">
        <v>49.663628379999999</v>
      </c>
      <c r="Q44">
        <v>73.715121180000011</v>
      </c>
      <c r="R44">
        <v>523.02862660000005</v>
      </c>
      <c r="S44">
        <v>20.194755883999999</v>
      </c>
      <c r="T44">
        <v>101.27051281999999</v>
      </c>
      <c r="U44">
        <v>53.779416929999996</v>
      </c>
      <c r="V44">
        <v>4.45</v>
      </c>
      <c r="W44">
        <v>85.618668780000007</v>
      </c>
      <c r="X44">
        <v>911.72073057399996</v>
      </c>
    </row>
    <row r="45" spans="15:24" x14ac:dyDescent="0.3">
      <c r="O45" t="s">
        <v>169</v>
      </c>
      <c r="P45">
        <v>12.415907095</v>
      </c>
      <c r="Q45">
        <v>18.428780295000003</v>
      </c>
      <c r="R45">
        <v>130.75715665000001</v>
      </c>
      <c r="S45">
        <v>5.0486889709999998</v>
      </c>
      <c r="T45">
        <v>25.317628204999998</v>
      </c>
      <c r="U45">
        <v>13.444854232499999</v>
      </c>
      <c r="V45">
        <v>1.1125</v>
      </c>
      <c r="W45">
        <v>21.404667195000002</v>
      </c>
      <c r="X45">
        <v>28.491272830437499</v>
      </c>
    </row>
    <row r="46" spans="15:24" x14ac:dyDescent="0.3">
      <c r="O46" t="s">
        <v>170</v>
      </c>
      <c r="P46">
        <v>1.3702031047691861</v>
      </c>
      <c r="Q46">
        <v>32.539537320907812</v>
      </c>
      <c r="R46">
        <v>1045.8340924479417</v>
      </c>
      <c r="S46">
        <v>0.11495021316666375</v>
      </c>
      <c r="T46">
        <v>18.907738740446195</v>
      </c>
      <c r="U46">
        <v>3.802235642422223</v>
      </c>
      <c r="V46">
        <v>1.9106250000000002</v>
      </c>
      <c r="W46">
        <v>28.169320259655024</v>
      </c>
      <c r="X46">
        <v>1710.1041692864078</v>
      </c>
    </row>
    <row r="48" spans="15:24" ht="15" thickBot="1" x14ac:dyDescent="0.35">
      <c r="O48" s="132" t="s">
        <v>160</v>
      </c>
      <c r="P48" s="132"/>
      <c r="Q48" s="132"/>
      <c r="R48" s="132"/>
      <c r="S48" s="132"/>
      <c r="T48" s="132"/>
      <c r="U48" s="132"/>
      <c r="V48" s="132"/>
      <c r="W48" s="132"/>
      <c r="X48" s="132"/>
    </row>
    <row r="49" spans="15:24" x14ac:dyDescent="0.3">
      <c r="O49" t="s">
        <v>167</v>
      </c>
      <c r="P49">
        <v>4</v>
      </c>
      <c r="Q49">
        <v>4</v>
      </c>
      <c r="R49">
        <v>4</v>
      </c>
      <c r="S49">
        <v>4</v>
      </c>
      <c r="T49">
        <v>4</v>
      </c>
      <c r="U49">
        <v>4</v>
      </c>
      <c r="V49">
        <v>4</v>
      </c>
      <c r="W49">
        <v>4</v>
      </c>
      <c r="X49">
        <v>32</v>
      </c>
    </row>
    <row r="50" spans="15:24" x14ac:dyDescent="0.3">
      <c r="O50" t="s">
        <v>168</v>
      </c>
      <c r="P50">
        <v>39.300000000000004</v>
      </c>
      <c r="Q50">
        <v>80.100000000000009</v>
      </c>
      <c r="R50">
        <v>451.85</v>
      </c>
      <c r="S50">
        <v>19.484999999999999</v>
      </c>
      <c r="T50">
        <v>105.5</v>
      </c>
      <c r="U50">
        <v>48</v>
      </c>
      <c r="V50">
        <v>0</v>
      </c>
      <c r="W50">
        <v>84.05</v>
      </c>
      <c r="X50">
        <v>828.28500000000008</v>
      </c>
    </row>
    <row r="51" spans="15:24" x14ac:dyDescent="0.3">
      <c r="O51" t="s">
        <v>169</v>
      </c>
      <c r="P51">
        <v>9.8250000000000011</v>
      </c>
      <c r="Q51">
        <v>20.025000000000002</v>
      </c>
      <c r="R51">
        <v>112.96250000000001</v>
      </c>
      <c r="S51">
        <v>4.8712499999999999</v>
      </c>
      <c r="T51">
        <v>26.375</v>
      </c>
      <c r="U51">
        <v>12</v>
      </c>
      <c r="V51">
        <v>0</v>
      </c>
      <c r="W51">
        <v>21.012499999999999</v>
      </c>
      <c r="X51">
        <v>25.883906250000003</v>
      </c>
    </row>
    <row r="52" spans="15:24" x14ac:dyDescent="0.3">
      <c r="O52" t="s">
        <v>170</v>
      </c>
      <c r="P52">
        <v>2.9641666666666615</v>
      </c>
      <c r="Q52">
        <v>5.8624999999999545</v>
      </c>
      <c r="R52">
        <v>2191.9772916666675</v>
      </c>
      <c r="S52">
        <v>0.39033958333333391</v>
      </c>
      <c r="T52">
        <v>2.7641666666666675</v>
      </c>
      <c r="U52">
        <v>1.8333333333333333</v>
      </c>
      <c r="V52">
        <v>0</v>
      </c>
      <c r="W52">
        <v>49.967291666666746</v>
      </c>
      <c r="X52">
        <v>1405.8011624747985</v>
      </c>
    </row>
    <row r="54" spans="15:24" ht="15" thickBot="1" x14ac:dyDescent="0.35">
      <c r="O54" s="132" t="s">
        <v>161</v>
      </c>
      <c r="P54" s="132"/>
      <c r="Q54" s="132"/>
      <c r="R54" s="132"/>
      <c r="S54" s="132"/>
      <c r="T54" s="132"/>
      <c r="U54" s="132"/>
      <c r="V54" s="132"/>
      <c r="W54" s="132"/>
      <c r="X54" s="132"/>
    </row>
    <row r="55" spans="15:24" x14ac:dyDescent="0.3">
      <c r="O55" t="s">
        <v>167</v>
      </c>
      <c r="P55">
        <v>4</v>
      </c>
      <c r="Q55">
        <v>4</v>
      </c>
      <c r="R55">
        <v>4</v>
      </c>
      <c r="S55">
        <v>4</v>
      </c>
      <c r="T55">
        <v>4</v>
      </c>
      <c r="U55">
        <v>4</v>
      </c>
      <c r="V55">
        <v>4</v>
      </c>
      <c r="W55">
        <v>4</v>
      </c>
      <c r="X55">
        <v>32</v>
      </c>
    </row>
    <row r="56" spans="15:24" x14ac:dyDescent="0.3">
      <c r="O56" t="s">
        <v>168</v>
      </c>
      <c r="P56">
        <v>41.884210530000004</v>
      </c>
      <c r="Q56">
        <v>96.057894740000009</v>
      </c>
      <c r="R56">
        <v>510.70263160000002</v>
      </c>
      <c r="S56">
        <v>23.275526316000001</v>
      </c>
      <c r="T56">
        <v>120.10263158000001</v>
      </c>
      <c r="U56">
        <v>56.421052629999998</v>
      </c>
      <c r="V56">
        <v>0</v>
      </c>
      <c r="W56">
        <v>91.660526320000002</v>
      </c>
      <c r="X56">
        <v>940.10447371599992</v>
      </c>
    </row>
    <row r="57" spans="15:24" x14ac:dyDescent="0.3">
      <c r="O57" t="s">
        <v>169</v>
      </c>
      <c r="P57">
        <v>10.471052632500001</v>
      </c>
      <c r="Q57">
        <v>24.014473685000002</v>
      </c>
      <c r="R57">
        <v>127.6756579</v>
      </c>
      <c r="S57">
        <v>5.8188815790000001</v>
      </c>
      <c r="T57">
        <v>30.025657895000002</v>
      </c>
      <c r="U57">
        <v>14.1052631575</v>
      </c>
      <c r="V57">
        <v>0</v>
      </c>
      <c r="W57">
        <v>22.915131580000001</v>
      </c>
      <c r="X57">
        <v>29.378264803624997</v>
      </c>
    </row>
    <row r="58" spans="15:24" x14ac:dyDescent="0.3">
      <c r="O58" t="s">
        <v>170</v>
      </c>
      <c r="P58">
        <v>5.2536149663407059</v>
      </c>
      <c r="Q58">
        <v>20.280574806229652</v>
      </c>
      <c r="R58">
        <v>977.61570349799638</v>
      </c>
      <c r="S58">
        <v>3.8999821963421275</v>
      </c>
      <c r="T58">
        <v>14.975966644302995</v>
      </c>
      <c r="U58">
        <v>9.1671283426408081</v>
      </c>
      <c r="V58">
        <v>0</v>
      </c>
      <c r="W58">
        <v>20.195915858853215</v>
      </c>
      <c r="X58">
        <v>1616.8715936111303</v>
      </c>
    </row>
    <row r="60" spans="15:24" ht="15" thickBot="1" x14ac:dyDescent="0.35">
      <c r="O60" s="132" t="s">
        <v>163</v>
      </c>
      <c r="P60" s="132"/>
      <c r="Q60" s="132"/>
      <c r="R60" s="132"/>
      <c r="S60" s="132"/>
      <c r="T60" s="132"/>
      <c r="U60" s="132"/>
      <c r="V60" s="132"/>
      <c r="W60" s="132"/>
      <c r="X60" s="132"/>
    </row>
    <row r="61" spans="15:24" x14ac:dyDescent="0.3">
      <c r="O61" t="s">
        <v>167</v>
      </c>
      <c r="P61">
        <v>4</v>
      </c>
      <c r="Q61">
        <v>4</v>
      </c>
      <c r="R61">
        <v>4</v>
      </c>
      <c r="S61">
        <v>4</v>
      </c>
      <c r="T61">
        <v>4</v>
      </c>
      <c r="U61">
        <v>4</v>
      </c>
      <c r="V61">
        <v>4</v>
      </c>
      <c r="W61">
        <v>4</v>
      </c>
      <c r="X61">
        <v>32</v>
      </c>
    </row>
    <row r="62" spans="15:24" x14ac:dyDescent="0.3">
      <c r="O62" t="s">
        <v>168</v>
      </c>
      <c r="P62">
        <v>32.88461538</v>
      </c>
      <c r="Q62">
        <v>80.937179490000005</v>
      </c>
      <c r="R62">
        <v>487.18461538000008</v>
      </c>
      <c r="S62">
        <v>36.696025641000006</v>
      </c>
      <c r="T62">
        <v>125.48076922999999</v>
      </c>
      <c r="U62">
        <v>41.525641030000003</v>
      </c>
      <c r="V62">
        <v>0</v>
      </c>
      <c r="W62">
        <v>97.758974359999996</v>
      </c>
      <c r="X62">
        <v>902.46782051100001</v>
      </c>
    </row>
    <row r="63" spans="15:24" x14ac:dyDescent="0.3">
      <c r="O63" t="s">
        <v>169</v>
      </c>
      <c r="P63">
        <v>8.2211538449999999</v>
      </c>
      <c r="Q63">
        <v>20.234294872500001</v>
      </c>
      <c r="R63">
        <v>121.79615384500002</v>
      </c>
      <c r="S63">
        <v>9.1740064102500014</v>
      </c>
      <c r="T63">
        <v>31.370192307499998</v>
      </c>
      <c r="U63">
        <v>10.381410257500001</v>
      </c>
      <c r="V63">
        <v>0</v>
      </c>
      <c r="W63">
        <v>24.439743589999999</v>
      </c>
      <c r="X63">
        <v>28.20211939096875</v>
      </c>
    </row>
    <row r="64" spans="15:24" x14ac:dyDescent="0.3">
      <c r="O64" t="s">
        <v>170</v>
      </c>
      <c r="P64">
        <v>4.1669181392997912</v>
      </c>
      <c r="Q64">
        <v>21.677866958785746</v>
      </c>
      <c r="R64">
        <v>1084.9703157169595</v>
      </c>
      <c r="S64">
        <v>10.353520615562331</v>
      </c>
      <c r="T64">
        <v>58.608297579795213</v>
      </c>
      <c r="U64">
        <v>26.325484894771495</v>
      </c>
      <c r="V64">
        <v>0</v>
      </c>
      <c r="W64">
        <v>4.6701216304510238</v>
      </c>
      <c r="X64">
        <v>1500.6253347976431</v>
      </c>
    </row>
    <row r="66" spans="15:23" ht="15" thickBot="1" x14ac:dyDescent="0.35">
      <c r="O66" s="132" t="s">
        <v>166</v>
      </c>
      <c r="P66" s="132"/>
      <c r="Q66" s="132"/>
      <c r="R66" s="132"/>
      <c r="S66" s="132"/>
      <c r="T66" s="132"/>
    </row>
    <row r="67" spans="15:23" x14ac:dyDescent="0.3">
      <c r="O67" t="s">
        <v>167</v>
      </c>
      <c r="P67">
        <v>16</v>
      </c>
      <c r="Q67">
        <v>16</v>
      </c>
      <c r="R67">
        <v>16</v>
      </c>
      <c r="S67">
        <v>16</v>
      </c>
      <c r="T67">
        <v>16</v>
      </c>
      <c r="U67">
        <v>16</v>
      </c>
      <c r="V67">
        <v>16</v>
      </c>
      <c r="W67">
        <v>16</v>
      </c>
    </row>
    <row r="68" spans="15:23" x14ac:dyDescent="0.3">
      <c r="O68" t="s">
        <v>168</v>
      </c>
      <c r="P68">
        <v>163.73245429000002</v>
      </c>
      <c r="Q68">
        <v>330.81019541000001</v>
      </c>
      <c r="R68">
        <v>1972.7658735800001</v>
      </c>
      <c r="S68">
        <v>99.651307841000005</v>
      </c>
      <c r="T68">
        <v>452.35391362999997</v>
      </c>
      <c r="U68">
        <v>199.72611058999999</v>
      </c>
      <c r="V68">
        <v>4.45</v>
      </c>
      <c r="W68">
        <v>359.08816946000002</v>
      </c>
    </row>
    <row r="69" spans="15:23" x14ac:dyDescent="0.3">
      <c r="O69" t="s">
        <v>169</v>
      </c>
      <c r="P69">
        <v>10.233278393125</v>
      </c>
      <c r="Q69">
        <v>20.675637213125004</v>
      </c>
      <c r="R69">
        <v>123.29786709875</v>
      </c>
      <c r="S69">
        <v>6.2282067400624994</v>
      </c>
      <c r="T69">
        <v>28.272119601875001</v>
      </c>
      <c r="U69">
        <v>12.482881911874999</v>
      </c>
      <c r="V69">
        <v>0.27812500000000001</v>
      </c>
      <c r="W69">
        <v>22.443010591249998</v>
      </c>
    </row>
    <row r="70" spans="15:23" x14ac:dyDescent="0.3">
      <c r="O70" t="s">
        <v>170</v>
      </c>
      <c r="P70">
        <v>5.1605115307803162</v>
      </c>
      <c r="Q70">
        <v>20.55591097483272</v>
      </c>
      <c r="R70">
        <v>1109.1144163115998</v>
      </c>
      <c r="S70">
        <v>6.1725256006917943</v>
      </c>
      <c r="T70">
        <v>25.718176121661113</v>
      </c>
      <c r="U70">
        <v>10.414135031103463</v>
      </c>
      <c r="V70">
        <v>0.62965625000000003</v>
      </c>
      <c r="W70">
        <v>22.556358804866672</v>
      </c>
    </row>
    <row r="73" spans="15:23" ht="15" thickBot="1" x14ac:dyDescent="0.35">
      <c r="O73" t="s">
        <v>171</v>
      </c>
    </row>
    <row r="74" spans="15:23" x14ac:dyDescent="0.3">
      <c r="O74" s="76" t="s">
        <v>172</v>
      </c>
      <c r="P74" s="76" t="s">
        <v>173</v>
      </c>
      <c r="Q74" s="76" t="s">
        <v>174</v>
      </c>
      <c r="R74" s="76" t="s">
        <v>175</v>
      </c>
      <c r="S74" s="76" t="s">
        <v>176</v>
      </c>
      <c r="T74" s="76" t="s">
        <v>177</v>
      </c>
      <c r="U74" s="76" t="s">
        <v>178</v>
      </c>
    </row>
    <row r="75" spans="15:23" x14ac:dyDescent="0.3">
      <c r="O75" t="s">
        <v>179</v>
      </c>
      <c r="P75">
        <v>213.09357485439978</v>
      </c>
      <c r="Q75">
        <v>3</v>
      </c>
      <c r="R75">
        <v>71.031191618133263</v>
      </c>
      <c r="S75">
        <v>0.40226002897309271</v>
      </c>
      <c r="T75">
        <v>0.75169250515034824</v>
      </c>
      <c r="U75">
        <v>2.6993925975521802</v>
      </c>
    </row>
    <row r="76" spans="15:23" x14ac:dyDescent="0.3">
      <c r="O76" t="s">
        <v>180</v>
      </c>
      <c r="P76">
        <v>175443.73828074077</v>
      </c>
      <c r="Q76">
        <v>7</v>
      </c>
      <c r="R76">
        <v>25063.391182962969</v>
      </c>
      <c r="S76">
        <v>141.93765068202583</v>
      </c>
      <c r="T76">
        <v>9.6206857447505517E-48</v>
      </c>
      <c r="U76">
        <v>2.106465358606862</v>
      </c>
    </row>
    <row r="77" spans="15:23" x14ac:dyDescent="0.3">
      <c r="O77" t="s">
        <v>181</v>
      </c>
      <c r="P77">
        <v>840.02417204565063</v>
      </c>
      <c r="Q77">
        <v>21</v>
      </c>
      <c r="R77">
        <v>40.001151049792888</v>
      </c>
      <c r="S77">
        <v>0.22653236998686324</v>
      </c>
      <c r="T77">
        <v>0.9998463225810752</v>
      </c>
      <c r="U77">
        <v>1.6670339013762927</v>
      </c>
    </row>
    <row r="78" spans="15:23" x14ac:dyDescent="0.3">
      <c r="O78" t="s">
        <v>182</v>
      </c>
      <c r="P78">
        <v>16951.707612482965</v>
      </c>
      <c r="Q78">
        <v>96</v>
      </c>
      <c r="R78">
        <v>176.58028763003088</v>
      </c>
    </row>
    <row r="80" spans="15:23" ht="15" thickBot="1" x14ac:dyDescent="0.35">
      <c r="O80" s="77" t="s">
        <v>166</v>
      </c>
      <c r="P80" s="77">
        <v>193448.56364012379</v>
      </c>
      <c r="Q80" s="77">
        <v>127</v>
      </c>
      <c r="R80" s="77"/>
      <c r="S80" s="77"/>
      <c r="T80" s="77"/>
      <c r="U80" s="77"/>
    </row>
  </sheetData>
  <mergeCells count="21">
    <mergeCell ref="CE1:CI1"/>
    <mergeCell ref="A1:J1"/>
    <mergeCell ref="N1:W1"/>
    <mergeCell ref="Y1:AG1"/>
    <mergeCell ref="AI1:AQ1"/>
    <mergeCell ref="AT1:AW1"/>
    <mergeCell ref="AY1:BC1"/>
    <mergeCell ref="BE1:BI1"/>
    <mergeCell ref="BK1:BL2"/>
    <mergeCell ref="BN1:BR1"/>
    <mergeCell ref="BT1:BU2"/>
    <mergeCell ref="BW1:CA1"/>
    <mergeCell ref="A11:A14"/>
    <mergeCell ref="A15:A18"/>
    <mergeCell ref="A3:A6"/>
    <mergeCell ref="A7:A10"/>
    <mergeCell ref="AC9:AK9"/>
    <mergeCell ref="N3:N6"/>
    <mergeCell ref="N7:N10"/>
    <mergeCell ref="N11:N14"/>
    <mergeCell ref="N15:N18"/>
  </mergeCells>
  <conditionalFormatting sqref="CW1:DE9">
    <cfRule type="colorScale" priority="1">
      <colorScale>
        <cfvo type="num" val="-1"/>
        <cfvo type="num" val="0"/>
        <cfvo type="num" val="1"/>
        <color rgb="FFFF0000"/>
        <color theme="0"/>
        <color rgb="FF0070C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Liver</vt:lpstr>
      <vt:lpstr>Gills</vt:lpstr>
      <vt:lpstr>Musc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kita Gupta</dc:creator>
  <cp:keywords/>
  <dc:description/>
  <cp:lastModifiedBy>Nikita Gupta</cp:lastModifiedBy>
  <cp:revision/>
  <dcterms:created xsi:type="dcterms:W3CDTF">2015-06-05T18:17:20Z</dcterms:created>
  <dcterms:modified xsi:type="dcterms:W3CDTF">2024-03-16T18:11:18Z</dcterms:modified>
  <cp:category/>
  <cp:contentStatus/>
</cp:coreProperties>
</file>